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7795" windowHeight="12465"/>
  </bookViews>
  <sheets>
    <sheet name="R13 vs R24" sheetId="6" r:id="rId1"/>
  </sheets>
  <calcPr calcId="145621"/>
</workbook>
</file>

<file path=xl/calcChain.xml><?xml version="1.0" encoding="utf-8"?>
<calcChain xmlns="http://schemas.openxmlformats.org/spreadsheetml/2006/main">
  <c r="E31" i="6" l="1"/>
  <c r="E30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4" i="6"/>
  <c r="R85" i="6"/>
  <c r="R86" i="6"/>
  <c r="R87" i="6"/>
  <c r="R88" i="6"/>
  <c r="R89" i="6"/>
  <c r="R90" i="6"/>
  <c r="R91" i="6"/>
  <c r="R92" i="6"/>
  <c r="R93" i="6"/>
  <c r="R94" i="6"/>
  <c r="R95" i="6"/>
  <c r="R96" i="6"/>
  <c r="R97" i="6"/>
  <c r="R98" i="6"/>
  <c r="R99" i="6"/>
  <c r="R100" i="6"/>
  <c r="R101" i="6"/>
  <c r="R102" i="6"/>
  <c r="R103" i="6"/>
  <c r="R104" i="6"/>
  <c r="R105" i="6"/>
  <c r="R106" i="6"/>
  <c r="R107" i="6"/>
  <c r="R108" i="6"/>
  <c r="R109" i="6"/>
  <c r="R110" i="6"/>
  <c r="R111" i="6"/>
  <c r="R112" i="6"/>
  <c r="R113" i="6"/>
  <c r="R114" i="6"/>
  <c r="R115" i="6"/>
  <c r="R116" i="6"/>
  <c r="R117" i="6"/>
  <c r="R118" i="6"/>
  <c r="R119" i="6"/>
  <c r="R120" i="6"/>
  <c r="R121" i="6"/>
  <c r="R122" i="6"/>
  <c r="R123" i="6"/>
  <c r="R124" i="6"/>
  <c r="R125" i="6"/>
  <c r="R126" i="6"/>
  <c r="R127" i="6"/>
  <c r="R128" i="6"/>
  <c r="R129" i="6"/>
  <c r="R130" i="6"/>
  <c r="R131" i="6"/>
  <c r="R132" i="6"/>
  <c r="R133" i="6"/>
  <c r="R134" i="6"/>
  <c r="R135" i="6"/>
  <c r="R136" i="6"/>
  <c r="R137" i="6"/>
  <c r="R138" i="6"/>
  <c r="R139" i="6"/>
  <c r="R140" i="6"/>
  <c r="R141" i="6"/>
  <c r="R142" i="6"/>
  <c r="R143" i="6"/>
  <c r="R144" i="6"/>
  <c r="R145" i="6"/>
  <c r="R146" i="6"/>
  <c r="R147" i="6"/>
  <c r="R148" i="6"/>
  <c r="R149" i="6"/>
  <c r="R150" i="6"/>
  <c r="R151" i="6"/>
  <c r="R152" i="6"/>
  <c r="R153" i="6"/>
  <c r="R154" i="6"/>
  <c r="R155" i="6"/>
  <c r="R156" i="6"/>
  <c r="R157" i="6"/>
  <c r="R158" i="6"/>
  <c r="R159" i="6"/>
  <c r="R160" i="6"/>
  <c r="R161" i="6"/>
  <c r="R162" i="6"/>
  <c r="R163" i="6"/>
  <c r="R164" i="6"/>
  <c r="R165" i="6"/>
  <c r="R166" i="6"/>
  <c r="R167" i="6"/>
  <c r="R168" i="6"/>
  <c r="R169" i="6"/>
  <c r="R170" i="6"/>
  <c r="R171" i="6"/>
  <c r="R172" i="6"/>
  <c r="R173" i="6"/>
  <c r="R174" i="6"/>
  <c r="R175" i="6"/>
  <c r="R176" i="6"/>
  <c r="R177" i="6"/>
  <c r="R178" i="6"/>
  <c r="R179" i="6"/>
  <c r="R180" i="6"/>
  <c r="R181" i="6"/>
  <c r="R182" i="6"/>
  <c r="R183" i="6"/>
  <c r="R184" i="6"/>
  <c r="R185" i="6"/>
  <c r="R186" i="6"/>
  <c r="R187" i="6"/>
  <c r="R188" i="6"/>
  <c r="R189" i="6"/>
  <c r="R190" i="6"/>
  <c r="R191" i="6"/>
  <c r="R192" i="6"/>
  <c r="R193" i="6"/>
  <c r="R194" i="6"/>
  <c r="R195" i="6"/>
  <c r="R196" i="6"/>
  <c r="R197" i="6"/>
  <c r="R198" i="6"/>
  <c r="R199" i="6"/>
  <c r="R200" i="6"/>
  <c r="R201" i="6"/>
  <c r="R202" i="6"/>
  <c r="R203" i="6"/>
  <c r="R204" i="6"/>
  <c r="R205" i="6"/>
  <c r="R206" i="6"/>
  <c r="R207" i="6"/>
  <c r="R208" i="6"/>
  <c r="R209" i="6"/>
  <c r="R210" i="6"/>
  <c r="R211" i="6"/>
  <c r="R212" i="6"/>
  <c r="R213" i="6"/>
  <c r="R214" i="6"/>
  <c r="R215" i="6"/>
  <c r="R216" i="6"/>
  <c r="R217" i="6"/>
  <c r="R218" i="6"/>
  <c r="R219" i="6"/>
  <c r="R220" i="6"/>
  <c r="R221" i="6"/>
  <c r="R222" i="6"/>
  <c r="R223" i="6"/>
  <c r="R224" i="6"/>
  <c r="R225" i="6"/>
  <c r="R226" i="6"/>
  <c r="R227" i="6"/>
  <c r="R228" i="6"/>
  <c r="R229" i="6"/>
  <c r="R230" i="6"/>
  <c r="R231" i="6"/>
  <c r="R232" i="6"/>
  <c r="R233" i="6"/>
  <c r="R234" i="6"/>
  <c r="R235" i="6"/>
  <c r="R236" i="6"/>
  <c r="R237" i="6"/>
  <c r="R238" i="6"/>
  <c r="R239" i="6"/>
  <c r="R240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</calcChain>
</file>

<file path=xl/sharedStrings.xml><?xml version="1.0" encoding="utf-8"?>
<sst xmlns="http://schemas.openxmlformats.org/spreadsheetml/2006/main" count="548" uniqueCount="433">
  <si>
    <t>Description</t>
  </si>
  <si>
    <t>hypothetical protein</t>
  </si>
  <si>
    <t>GCN5-related N-acetyltransferase</t>
  </si>
  <si>
    <t>ErfK/YbiS/YcfS/YnhG family protein</t>
  </si>
  <si>
    <t>histidine kinase</t>
  </si>
  <si>
    <t>TetR family transcriptional regulator</t>
  </si>
  <si>
    <t>HAD family hydrolase</t>
  </si>
  <si>
    <t>ABC transporter related</t>
  </si>
  <si>
    <t>hemolysin III family channel protein</t>
  </si>
  <si>
    <t>helix-turn-helix domain-containing protein</t>
  </si>
  <si>
    <t>peptidoglycan binding domain-containing protein</t>
  </si>
  <si>
    <t>nucleoside recognition domain-containing protein</t>
  </si>
  <si>
    <t>AbrB family transcriptional regulator</t>
  </si>
  <si>
    <t>polysaccharide biosynthesis protein</t>
  </si>
  <si>
    <t>MazG family protein</t>
  </si>
  <si>
    <t>YabP family protein</t>
  </si>
  <si>
    <t>spore cortex biosynthesis protein YabQ</t>
  </si>
  <si>
    <t>sporulation stage II, protein E</t>
  </si>
  <si>
    <t>hypoxanthine phosphoribosyltransferase</t>
  </si>
  <si>
    <t>amidohydrolase-like protein</t>
  </si>
  <si>
    <t>4Fe-4S ferredoxin iron-sulfur binding domain-containing protein</t>
  </si>
  <si>
    <t>ATP:guanido phosphotransferase</t>
  </si>
  <si>
    <t>50S ribosomal protein L24</t>
  </si>
  <si>
    <t>cell wall hydrolase, SleB</t>
  </si>
  <si>
    <t>alcohol dehydrogenase</t>
  </si>
  <si>
    <t>ribulose-phosphate 3-epimerase</t>
  </si>
  <si>
    <t>extracellular solute-binding protein</t>
  </si>
  <si>
    <t>binding-protein-dependent transport systems inner membrane component</t>
  </si>
  <si>
    <t>RND family efflux transporter MFP subunit</t>
  </si>
  <si>
    <t>BAAT/Acyl-CoA thioester hydrolase-like protein</t>
  </si>
  <si>
    <t>EmrB/QacA family drug resistance transporter</t>
  </si>
  <si>
    <t>NADPH-dependent FMN reductase</t>
  </si>
  <si>
    <t>rubrerythrin</t>
  </si>
  <si>
    <t>polysaccharide deacetylase</t>
  </si>
  <si>
    <t>ATPase, P-type (transporting), HAD superfamily, subfamily IC</t>
  </si>
  <si>
    <t>electron transfer flavoprotein, alpha/beta-subunit-like protein</t>
  </si>
  <si>
    <t>electron transfer flavoprotein, alpha subunit-like protein</t>
  </si>
  <si>
    <t>FAD linked oxidase domain-containing protein</t>
  </si>
  <si>
    <t>pyruvate formate-lyase</t>
  </si>
  <si>
    <t>acyl-CoA dehydrogenase domain-containing protein</t>
  </si>
  <si>
    <t>Type II secretory pathway pseudopilin PulG-like protein</t>
  </si>
  <si>
    <t>inosine 5'-monophosphate dehydrogenase</t>
  </si>
  <si>
    <t>GMP synthase</t>
  </si>
  <si>
    <t>triple tyrosine motif-containing protein</t>
  </si>
  <si>
    <t>methyltransferase type 12</t>
  </si>
  <si>
    <t>FAD-dependent pyridine nucleotide-disulphide oxidoreductase</t>
  </si>
  <si>
    <t>spore coat protein CotS</t>
  </si>
  <si>
    <t>glutathione peroxidase</t>
  </si>
  <si>
    <t>peptidoglycan-binding LysM</t>
  </si>
  <si>
    <t>F0F1 ATP synthase subunit C</t>
  </si>
  <si>
    <t>peptidase M23B</t>
  </si>
  <si>
    <t>sporulation stage III, transcriptional regulator SpoIIID</t>
  </si>
  <si>
    <t>peptidase M50</t>
  </si>
  <si>
    <t>oxidoreductase domain-containing protein</t>
  </si>
  <si>
    <t>xylose isomerase domain-containing protein</t>
  </si>
  <si>
    <t>Cof-like hydrolase</t>
  </si>
  <si>
    <t>small acid-soluble spore protein, alpha/beta type</t>
  </si>
  <si>
    <t>NLP/P60 protein</t>
  </si>
  <si>
    <t>response regulator receiver protein</t>
  </si>
  <si>
    <t>putative serine protein kinase, PrkA</t>
  </si>
  <si>
    <t>SpoVR family protein</t>
  </si>
  <si>
    <t>membrane protein</t>
  </si>
  <si>
    <t>heavy metal translocating P-type ATPase</t>
  </si>
  <si>
    <t>5'-nucleotidase domain-containing protein</t>
  </si>
  <si>
    <t>XRE family transcriptional regulator</t>
  </si>
  <si>
    <t>Cna B domain-containing protein</t>
  </si>
  <si>
    <t>methyltransferase type 11</t>
  </si>
  <si>
    <t>alpha amylase, catalytic region</t>
  </si>
  <si>
    <t>RpiR family transcriptional regulator</t>
  </si>
  <si>
    <t>PTS system mannose/fructose/sorbose family IIA subunit</t>
  </si>
  <si>
    <t>phosphotransferase system PTS, sorbose-specific IIC subunit</t>
  </si>
  <si>
    <t>PTS system mannose/fructose/sorbose family IID subunit</t>
  </si>
  <si>
    <t>aldehyde dehydrogenase</t>
  </si>
  <si>
    <t>ErfK family protein</t>
  </si>
  <si>
    <t>TspO and MBR like protein</t>
  </si>
  <si>
    <t>anti-sigma F factor</t>
  </si>
  <si>
    <t>sporulation sigma factor SigF</t>
  </si>
  <si>
    <t>stage II sporulation P family protein</t>
  </si>
  <si>
    <t>putative stage IV sporulation YqfD</t>
  </si>
  <si>
    <t>phage integrase family protein</t>
  </si>
  <si>
    <t>cell wall binding repeat-containing protein</t>
  </si>
  <si>
    <t>PTS system lactose/cellobiose family IIC subunit</t>
  </si>
  <si>
    <t>PTS system fructose subfamily IIA component</t>
  </si>
  <si>
    <t>PTS system sorbose subfamily IIB component</t>
  </si>
  <si>
    <t>phosphoribosylformylglycinamidine synthase</t>
  </si>
  <si>
    <t>phosphoribosylaminoimidazole-succinocarboxamide synthase</t>
  </si>
  <si>
    <t>aminotransferase, class V</t>
  </si>
  <si>
    <t>sporulation sigma factor SigK</t>
  </si>
  <si>
    <t>sporulation sigma factor SigE</t>
  </si>
  <si>
    <t>sporulation sigma factor SigG</t>
  </si>
  <si>
    <t>sporulation protein YlmC/YmxH</t>
  </si>
  <si>
    <t>sporulation stage IV, protein A</t>
  </si>
  <si>
    <t>ribosome-binding factor A</t>
  </si>
  <si>
    <t>aspartate kinase I</t>
  </si>
  <si>
    <t>peptidase S14, ClpP</t>
  </si>
  <si>
    <t>di-trans-poly-cis-decaprenylcistransferase</t>
  </si>
  <si>
    <t>UDP-N-acetylmuramoylalanyl-D-glutamate--2, 6-diaminopimelate ligase</t>
  </si>
  <si>
    <t>sodium:dicarboxylate symporter</t>
  </si>
  <si>
    <t>sporulation protease LonB</t>
  </si>
  <si>
    <t>sporulation stage V, protein B</t>
  </si>
  <si>
    <t>heat shock protein DnaJ domain-containing protein</t>
  </si>
  <si>
    <t>permease</t>
  </si>
  <si>
    <t>pyruvate flavodoxin/ferredoxin oxidoreductase domain-containing protein</t>
  </si>
  <si>
    <t>CarD family transcriptional regulator</t>
  </si>
  <si>
    <t>UDP-N-acetylmuramoylalanyl-D-glutamyl-2, 6-diaminopimelate--D-alanyl-D-alanyl ligase</t>
  </si>
  <si>
    <t>sporulation stage III, protein AA</t>
  </si>
  <si>
    <t>stage III sporulation protein SpoAB</t>
  </si>
  <si>
    <t>stage III sporulation AC family protein</t>
  </si>
  <si>
    <t>sporulation stage III, protein AD</t>
  </si>
  <si>
    <t>sporulation stage III, protein AE</t>
  </si>
  <si>
    <t>sporulation stage III, protein AF</t>
  </si>
  <si>
    <t>sporulation stage III, protein AG</t>
  </si>
  <si>
    <t>stage III sporulation protein AH</t>
  </si>
  <si>
    <t>iron-containing alcohol dehydrogenase</t>
  </si>
  <si>
    <t>NAD(P)H dehydrogenase (quinone)</t>
  </si>
  <si>
    <t>integral membrane protein TerC</t>
  </si>
  <si>
    <t>single-stranded DNA-binding protein</t>
  </si>
  <si>
    <t>cobalamin synthesis protein, P47K</t>
  </si>
  <si>
    <t>membrane-spanning protein</t>
  </si>
  <si>
    <t>PTS system mannose/fructose/sorbose family IIB subunit</t>
  </si>
  <si>
    <t>1-phosphofructokinase</t>
  </si>
  <si>
    <t>PTS system, fructose subfamily, IIC subunit</t>
  </si>
  <si>
    <t>sporulation protein YtfJ</t>
  </si>
  <si>
    <t>sporulation stage II, protein M</t>
  </si>
  <si>
    <t>dehydratase</t>
  </si>
  <si>
    <t>amino acid/peptide transporter</t>
  </si>
  <si>
    <t>recombination regulator RecX</t>
  </si>
  <si>
    <t>dTDP-glucose 4,6-dehydratase</t>
  </si>
  <si>
    <t>dTDP-4-dehydrorhamnose reductase</t>
  </si>
  <si>
    <t>pantoate--beta-alanine ligase</t>
  </si>
  <si>
    <t>3-methyl-2-oxobutanoate hydroxymethyltransferase</t>
  </si>
  <si>
    <t>3-oxoacid CoA-transferase, B subunit</t>
  </si>
  <si>
    <t>3-oxoacid CoA-transferase, A subunit</t>
  </si>
  <si>
    <t>abortive infection protein</t>
  </si>
  <si>
    <t>aminotransferase, class IV</t>
  </si>
  <si>
    <t>L-lactate transport</t>
  </si>
  <si>
    <t>fructose-1,6-bisphosphate aldolase</t>
  </si>
  <si>
    <t>thioredoxin domain-containing protein</t>
  </si>
  <si>
    <t>aliphatic sulfonate ABC transporter periplasmic ligand-binding protein</t>
  </si>
  <si>
    <t>stress responsive alpha-beta barrel domain-containing protein</t>
  </si>
  <si>
    <t>2-oxoglutarate ferredoxin oxidoreductase subunit beta</t>
  </si>
  <si>
    <t>two component, sigma54 specific, Fis family transcriptional regulator</t>
  </si>
  <si>
    <t>PTS system mannose/fructose/sorbose family IIC subunit</t>
  </si>
  <si>
    <t>sporulation protein YunB</t>
  </si>
  <si>
    <t>putative flagellar formation protein</t>
  </si>
  <si>
    <t>acylneuraminate cytidylyltransferase</t>
  </si>
  <si>
    <t>flagellar protein FlaG protein</t>
  </si>
  <si>
    <t>carbon storage regulator, CsrA</t>
  </si>
  <si>
    <t>thiamine pyrophosphate binding domain-containing protein</t>
  </si>
  <si>
    <t>nucleotidyl transferase</t>
  </si>
  <si>
    <t>choline/ethanolamine kinase</t>
  </si>
  <si>
    <t>aminoglycoside N(3')-acetyltransferase</t>
  </si>
  <si>
    <t>uncharacterized secreted protein</t>
  </si>
  <si>
    <t>single-strand binding protein</t>
  </si>
  <si>
    <t>50S ribosomal protein L9</t>
  </si>
  <si>
    <t>Gene ID</t>
  </si>
  <si>
    <t>Cbei_0015</t>
  </si>
  <si>
    <t>Cbei_0017</t>
  </si>
  <si>
    <t>Cbei_0023</t>
  </si>
  <si>
    <t>Cbei_0030</t>
  </si>
  <si>
    <t>Cbei_0038</t>
  </si>
  <si>
    <t>Cbei_0044</t>
  </si>
  <si>
    <t>Cbei_0045</t>
  </si>
  <si>
    <t>Cbei_0051</t>
  </si>
  <si>
    <t>Cbei_0052</t>
  </si>
  <si>
    <t>Cbei_0060</t>
  </si>
  <si>
    <t>Cbei_0061</t>
  </si>
  <si>
    <t>Cbei_0088</t>
  </si>
  <si>
    <t>Cbei_0089</t>
  </si>
  <si>
    <t>Cbei_0090</t>
  </si>
  <si>
    <t>Cbei_0093</t>
  </si>
  <si>
    <t>Cbei_0094</t>
  </si>
  <si>
    <t>Cbei_0097</t>
  </si>
  <si>
    <t>Cbei_0099</t>
  </si>
  <si>
    <t>Cbei_0111</t>
  </si>
  <si>
    <t>Cbei_0122</t>
  </si>
  <si>
    <t>Cbei_0162</t>
  </si>
  <si>
    <t>Cbei_0199</t>
  </si>
  <si>
    <t>Cbei_0226</t>
  </si>
  <si>
    <t>Cbei_0258</t>
  </si>
  <si>
    <t>Cbei_0259</t>
  </si>
  <si>
    <t>Cbei_0260</t>
  </si>
  <si>
    <t>Cbei_0261</t>
  </si>
  <si>
    <t>Cbei_0262</t>
  </si>
  <si>
    <t>Cbei_0263</t>
  </si>
  <si>
    <t>Cbei_0264</t>
  </si>
  <si>
    <t>Cbei_0265</t>
  </si>
  <si>
    <t>Cbei_0266</t>
  </si>
  <si>
    <t>Cbei_0306</t>
  </si>
  <si>
    <t>Cbei_0311</t>
  </si>
  <si>
    <t>Cbei_0312</t>
  </si>
  <si>
    <t>Cbei_0315</t>
  </si>
  <si>
    <t>Cbei_0330</t>
  </si>
  <si>
    <t>Cbei_0331</t>
  </si>
  <si>
    <t>Cbei_0332</t>
  </si>
  <si>
    <t>Cbei_0343</t>
  </si>
  <si>
    <t>Cbei_0353</t>
  </si>
  <si>
    <t>Cbei_0354</t>
  </si>
  <si>
    <t>Cbei_0387</t>
  </si>
  <si>
    <t>Cbei_0389</t>
  </si>
  <si>
    <t>Cbei_0391</t>
  </si>
  <si>
    <t>Cbei_0413</t>
  </si>
  <si>
    <t>Cbei_0420</t>
  </si>
  <si>
    <t>Cbei_0423</t>
  </si>
  <si>
    <t>Cbei_0424</t>
  </si>
  <si>
    <t>Cbei_0426</t>
  </si>
  <si>
    <t>Cbei_0427</t>
  </si>
  <si>
    <t>Cbei_0488</t>
  </si>
  <si>
    <t>Cbei_0500</t>
  </si>
  <si>
    <t>Cbei_0501</t>
  </si>
  <si>
    <t>Cbei_0502</t>
  </si>
  <si>
    <t>Cbei_0566</t>
  </si>
  <si>
    <t>Cbei_0567</t>
  </si>
  <si>
    <t>Cbei_0568</t>
  </si>
  <si>
    <t>Cbei_0569</t>
  </si>
  <si>
    <t>Cbei_0570</t>
  </si>
  <si>
    <t>Cbei_0571</t>
  </si>
  <si>
    <t>Cbei_0583</t>
  </si>
  <si>
    <t>Cbei_0586</t>
  </si>
  <si>
    <t>Cbei_0635</t>
  </si>
  <si>
    <t>Cbei_0655</t>
  </si>
  <si>
    <t>Cbei_0682</t>
  </si>
  <si>
    <t>Cbei_0757</t>
  </si>
  <si>
    <t>Cbei_0809</t>
  </si>
  <si>
    <t>Cbei_0813</t>
  </si>
  <si>
    <t>Cbei_0814</t>
  </si>
  <si>
    <t>Cbei_0823</t>
  </si>
  <si>
    <t>Cbei_0841</t>
  </si>
  <si>
    <t>Cbei_0850</t>
  </si>
  <si>
    <t>Cbei_0856</t>
  </si>
  <si>
    <t>Cbei_1040</t>
  </si>
  <si>
    <t>Cbei_1053</t>
  </si>
  <si>
    <t>Cbei_1055</t>
  </si>
  <si>
    <t>Cbei_1115</t>
  </si>
  <si>
    <t>Cbei_1120</t>
  </si>
  <si>
    <t>Cbei_1121</t>
  </si>
  <si>
    <t>Cbei_1122</t>
  </si>
  <si>
    <t>Cbei_1136</t>
  </si>
  <si>
    <t>Cbei_1161</t>
  </si>
  <si>
    <t>Cbei_1203</t>
  </si>
  <si>
    <t>Cbei_1211</t>
  </si>
  <si>
    <t>Cbei_1212</t>
  </si>
  <si>
    <t>Cbei_1220</t>
  </si>
  <si>
    <t>Cbei_1278</t>
  </si>
  <si>
    <t>Cbei_1282</t>
  </si>
  <si>
    <t>Cbei_1290</t>
  </si>
  <si>
    <t>Cbei_1304</t>
  </si>
  <si>
    <t>Cbei_1329</t>
  </si>
  <si>
    <t>Cbei_1335</t>
  </si>
  <si>
    <t>Cbei_1341</t>
  </si>
  <si>
    <t>Cbei_1389</t>
  </si>
  <si>
    <t>Cbei_1392</t>
  </si>
  <si>
    <t>Cbei_1393</t>
  </si>
  <si>
    <t>Cbei_1396</t>
  </si>
  <si>
    <t>Cbei_1404</t>
  </si>
  <si>
    <t>Cbei_1411</t>
  </si>
  <si>
    <t>Cbei_1438</t>
  </si>
  <si>
    <t>Cbei_1440</t>
  </si>
  <si>
    <t>Cbei_1441</t>
  </si>
  <si>
    <t>Cbei_1442</t>
  </si>
  <si>
    <t>Cbei_1444</t>
  </si>
  <si>
    <t>Cbei_1514</t>
  </si>
  <si>
    <t>Cbei_1524</t>
  </si>
  <si>
    <t>Cbei_1529</t>
  </si>
  <si>
    <t>Cbei_1558</t>
  </si>
  <si>
    <t>Cbei_1577</t>
  </si>
  <si>
    <t>Cbei_1580</t>
  </si>
  <si>
    <t>Cbei_1581</t>
  </si>
  <si>
    <t>Cbei_1689</t>
  </si>
  <si>
    <t>Cbei_1692</t>
  </si>
  <si>
    <t>Cbei_1693</t>
  </si>
  <si>
    <t>Cbei_1694</t>
  </si>
  <si>
    <t>Cbei_1695</t>
  </si>
  <si>
    <t>Cbei_1696</t>
  </si>
  <si>
    <t>Cbei_1697</t>
  </si>
  <si>
    <t>Cbei_1698</t>
  </si>
  <si>
    <t>Cbei_1699</t>
  </si>
  <si>
    <t>Cbei_1722</t>
  </si>
  <si>
    <t>Cbei_1728</t>
  </si>
  <si>
    <t>Cbei_1737</t>
  </si>
  <si>
    <t>Cbei_1779</t>
  </si>
  <si>
    <t>Cbei_1783</t>
  </si>
  <si>
    <t>Cbei_1789</t>
  </si>
  <si>
    <t>Cbei_1790</t>
  </si>
  <si>
    <t>Cbei_1816</t>
  </si>
  <si>
    <t>Cbei_1817</t>
  </si>
  <si>
    <t>Cbei_1818</t>
  </si>
  <si>
    <t>Cbei_1819</t>
  </si>
  <si>
    <t>Cbei_1825</t>
  </si>
  <si>
    <t>Cbei_1843</t>
  </si>
  <si>
    <t>Cbei_1844</t>
  </si>
  <si>
    <t>Cbei_1863</t>
  </si>
  <si>
    <t>Cbei_1871</t>
  </si>
  <si>
    <t>Cbei_1872</t>
  </si>
  <si>
    <t>Cbei_1877</t>
  </si>
  <si>
    <t>Cbei_1878</t>
  </si>
  <si>
    <t>Cbei_1904</t>
  </si>
  <si>
    <t>Cbei_1911</t>
  </si>
  <si>
    <t>Cbei_1930</t>
  </si>
  <si>
    <t>Cbei_1962</t>
  </si>
  <si>
    <t>Cbei_1963</t>
  </si>
  <si>
    <t>Cbei_2051</t>
  </si>
  <si>
    <t>Cbei_2122</t>
  </si>
  <si>
    <t>Cbei_2151</t>
  </si>
  <si>
    <t>Cbei_2181</t>
  </si>
  <si>
    <t>Cbei_2187</t>
  </si>
  <si>
    <t>Cbei_2188</t>
  </si>
  <si>
    <t>Cbei_2191</t>
  </si>
  <si>
    <t>Cbei_2243</t>
  </si>
  <si>
    <t>Cbei_2308</t>
  </si>
  <si>
    <t>Cbei_2344</t>
  </si>
  <si>
    <t>Cbei_2345</t>
  </si>
  <si>
    <t>Cbei_2402</t>
  </si>
  <si>
    <t>Cbei_2429</t>
  </si>
  <si>
    <t>Cbei_2434</t>
  </si>
  <si>
    <t>Cbei_2471</t>
  </si>
  <si>
    <t>Cbei_2472</t>
  </si>
  <si>
    <t>Cbei_2518</t>
  </si>
  <si>
    <t>Cbei_2533</t>
  </si>
  <si>
    <t>Cbei_2552</t>
  </si>
  <si>
    <t>Cbei_2566</t>
  </si>
  <si>
    <t>Cbei_2577</t>
  </si>
  <si>
    <t>Cbei_2578</t>
  </si>
  <si>
    <t>Cbei_2579</t>
  </si>
  <si>
    <t>Cbei_2580</t>
  </si>
  <si>
    <t>Cbei_2581</t>
  </si>
  <si>
    <t>Cbei_2582</t>
  </si>
  <si>
    <t>Cbei_2592</t>
  </si>
  <si>
    <t>Cbei_2593</t>
  </si>
  <si>
    <t>Cbei_2594</t>
  </si>
  <si>
    <t>Cbei_2595</t>
  </si>
  <si>
    <t>Cbei_2600</t>
  </si>
  <si>
    <t>Cbei_2606</t>
  </si>
  <si>
    <t>Cbei_2609</t>
  </si>
  <si>
    <t>Cbei_2610</t>
  </si>
  <si>
    <t>Cbei_2621</t>
  </si>
  <si>
    <t>Cbei_2653</t>
  </si>
  <si>
    <t>Cbei_2654</t>
  </si>
  <si>
    <t>Cbei_2665</t>
  </si>
  <si>
    <t>Cbei_2685</t>
  </si>
  <si>
    <t>Cbei_2858</t>
  </si>
  <si>
    <t>Cbei_2883</t>
  </si>
  <si>
    <t>Cbei_2884</t>
  </si>
  <si>
    <t>Cbei_2885</t>
  </si>
  <si>
    <t>Cbei_2886</t>
  </si>
  <si>
    <t>Cbei_2887</t>
  </si>
  <si>
    <t>Cbei_2949</t>
  </si>
  <si>
    <t>Cbei_2955</t>
  </si>
  <si>
    <t>Cbei_3021</t>
  </si>
  <si>
    <t>Cbei_3034</t>
  </si>
  <si>
    <t>Cbei_3036</t>
  </si>
  <si>
    <t>Cbei_3039</t>
  </si>
  <si>
    <t>Cbei_3064</t>
  </si>
  <si>
    <t>Cbei_3245</t>
  </si>
  <si>
    <t>Cbei_3246</t>
  </si>
  <si>
    <t>Cbei_3250</t>
  </si>
  <si>
    <t>Cbei_3261</t>
  </si>
  <si>
    <t>Cbei_3326</t>
  </si>
  <si>
    <t>Cbei_3328</t>
  </si>
  <si>
    <t>Cbei_3329</t>
  </si>
  <si>
    <t>Cbei_3331</t>
  </si>
  <si>
    <t>Cbei_3332</t>
  </si>
  <si>
    <t>Cbei_3333</t>
  </si>
  <si>
    <t>Cbei_3334</t>
  </si>
  <si>
    <t>Cbei_3335</t>
  </si>
  <si>
    <t>Cbei_3336</t>
  </si>
  <si>
    <t>Cbei_3337</t>
  </si>
  <si>
    <t>Cbei_3354</t>
  </si>
  <si>
    <t>Cbei_3361</t>
  </si>
  <si>
    <t>Cbei_3463</t>
  </si>
  <si>
    <t>Cbei_3587</t>
  </si>
  <si>
    <t>Cbei_3681</t>
  </si>
  <si>
    <t>Cbei_3686</t>
  </si>
  <si>
    <t>Cbei_3688</t>
  </si>
  <si>
    <t>Cbei_3745</t>
  </si>
  <si>
    <t>Cbei_3816</t>
  </si>
  <si>
    <t>Cbei_3940</t>
  </si>
  <si>
    <t>Cbei_3959</t>
  </si>
  <si>
    <t>Cbei_3991</t>
  </si>
  <si>
    <t>Cbei_4025</t>
  </si>
  <si>
    <t>Cbei_4041</t>
  </si>
  <si>
    <t>Cbei_4042</t>
  </si>
  <si>
    <t>Cbei_4106</t>
  </si>
  <si>
    <t>Cbei_4118</t>
  </si>
  <si>
    <t>Cbei_4137</t>
  </si>
  <si>
    <t>Cbei_4151</t>
  </si>
  <si>
    <t>Cbei_4229</t>
  </si>
  <si>
    <t>Cbei_4243</t>
  </si>
  <si>
    <t>Cbei_4257</t>
  </si>
  <si>
    <t>Cbei_4279</t>
  </si>
  <si>
    <t>Cbei_4281</t>
  </si>
  <si>
    <t>Cbei_4290</t>
  </si>
  <si>
    <t>Cbei_4294</t>
  </si>
  <si>
    <t>Cbei_4295</t>
  </si>
  <si>
    <t>Cbei_4336</t>
  </si>
  <si>
    <t>Cbei_4337</t>
  </si>
  <si>
    <t>Cbei_4339</t>
  </si>
  <si>
    <t>Cbei_4368</t>
  </si>
  <si>
    <t>Cbei_4506</t>
  </si>
  <si>
    <t>Cbei_4558</t>
  </si>
  <si>
    <t>Cbei_4559</t>
  </si>
  <si>
    <t>Cbei_4560</t>
  </si>
  <si>
    <t>Cbei_4652</t>
  </si>
  <si>
    <t>Cbei_4695</t>
  </si>
  <si>
    <t>Cbei_4839</t>
  </si>
  <si>
    <t>Cbei_4840</t>
  </si>
  <si>
    <t>Cbei_4841</t>
  </si>
  <si>
    <t>Cbei_4842</t>
  </si>
  <si>
    <t>Cbei_4843</t>
  </si>
  <si>
    <t>Cbei_4854</t>
  </si>
  <si>
    <t>Cbei_4874</t>
  </si>
  <si>
    <t>Cbei_4877</t>
  </si>
  <si>
    <t>Cbei_4878</t>
  </si>
  <si>
    <t>Cbei_4900</t>
  </si>
  <si>
    <t>Cbei_4911</t>
  </si>
  <si>
    <t>Cbei_4912</t>
  </si>
  <si>
    <t>Cbei_4913</t>
  </si>
  <si>
    <t>Cbei_4914</t>
  </si>
  <si>
    <t>Cbei_5081</t>
  </si>
  <si>
    <t>Cbei_5092</t>
  </si>
  <si>
    <t>No.</t>
  </si>
  <si>
    <t>N.A.</t>
  </si>
  <si>
    <t>Notes:</t>
  </si>
  <si>
    <t>I. Genes more highly expressed in R1</t>
  </si>
  <si>
    <t>II. Genes more highly expressed in R2</t>
  </si>
  <si>
    <t>log2RPKM (R13)</t>
  </si>
  <si>
    <t>log2RPKM (R24)</t>
  </si>
  <si>
    <t>log2RPKM (R13-R24)</t>
  </si>
  <si>
    <t>1. Only the genes with the larger log2RPKM value (either in R13 or R24) &gt; 5.00 (corresponding to a RPKM value of 32) were listed;</t>
  </si>
  <si>
    <t xml:space="preserve">2. Only the genes with the absolute value of log2RPKM (R13-R24) &gt; 2.00 (corresponding to 4 times difference in the RPKM value) were listed; </t>
  </si>
  <si>
    <t>3. Cbei_1722 and _2181 were also listed here due to their importance for solventogenesis;</t>
  </si>
  <si>
    <t>4. The genes labelled with their gene ID numbers in Figure S4 were highlighted in either red color (for R13) or blue color (for R24).</t>
  </si>
  <si>
    <t>Table S1 Differentially expressed genes at the induction of solventogenesis in R1 (7 h) and R2 (17 h) respec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0000FF"/>
      <name val="Times New Roman"/>
      <family val="1"/>
    </font>
    <font>
      <sz val="12"/>
      <color rgb="FF92D05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00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2" fontId="2" fillId="0" borderId="0" xfId="0" applyNumberFormat="1" applyFont="1" applyAlignment="1">
      <alignment horizontal="left"/>
    </xf>
    <xf numFmtId="2" fontId="2" fillId="0" borderId="0" xfId="0" applyNumberFormat="1" applyFont="1"/>
    <xf numFmtId="2" fontId="2" fillId="0" borderId="0" xfId="0" applyNumberFormat="1" applyFont="1" applyFill="1"/>
    <xf numFmtId="0" fontId="3" fillId="0" borderId="0" xfId="0" applyFont="1"/>
    <xf numFmtId="2" fontId="3" fillId="0" borderId="0" xfId="0" applyNumberFormat="1" applyFont="1"/>
    <xf numFmtId="2" fontId="4" fillId="0" borderId="0" xfId="0" applyNumberFormat="1" applyFont="1"/>
    <xf numFmtId="0" fontId="4" fillId="0" borderId="0" xfId="0" applyFont="1"/>
    <xf numFmtId="0" fontId="4" fillId="3" borderId="0" xfId="0" applyFont="1" applyFill="1"/>
    <xf numFmtId="0" fontId="5" fillId="0" borderId="0" xfId="0" applyFont="1"/>
    <xf numFmtId="0" fontId="3" fillId="3" borderId="0" xfId="0" applyFont="1" applyFill="1"/>
    <xf numFmtId="0" fontId="6" fillId="0" borderId="0" xfId="0" applyFont="1"/>
    <xf numFmtId="0" fontId="7" fillId="0" borderId="0" xfId="0" applyFont="1"/>
    <xf numFmtId="0" fontId="4" fillId="0" borderId="0" xfId="0" applyFont="1" applyFill="1"/>
    <xf numFmtId="0" fontId="8" fillId="0" borderId="0" xfId="0" applyFont="1"/>
    <xf numFmtId="0" fontId="7" fillId="0" borderId="0" xfId="0" applyFont="1" applyFill="1"/>
    <xf numFmtId="2" fontId="4" fillId="0" borderId="0" xfId="0" applyNumberFormat="1" applyFont="1" applyFill="1"/>
    <xf numFmtId="0" fontId="4" fillId="4" borderId="0" xfId="0" applyFont="1" applyFill="1"/>
    <xf numFmtId="2" fontId="4" fillId="4" borderId="0" xfId="0" applyNumberFormat="1" applyFont="1" applyFill="1"/>
    <xf numFmtId="0" fontId="5" fillId="0" borderId="0" xfId="0" applyFont="1" applyFill="1"/>
    <xf numFmtId="0" fontId="4" fillId="2" borderId="0" xfId="0" applyFont="1" applyFill="1"/>
    <xf numFmtId="2" fontId="4" fillId="2" borderId="0" xfId="0" applyNumberFormat="1" applyFont="1" applyFill="1"/>
    <xf numFmtId="0" fontId="5" fillId="2" borderId="0" xfId="0" applyFont="1" applyFill="1"/>
    <xf numFmtId="2" fontId="9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5"/>
  <sheetViews>
    <sheetView tabSelected="1" workbookViewId="0">
      <selection activeCell="D35" sqref="D35"/>
    </sheetView>
  </sheetViews>
  <sheetFormatPr defaultRowHeight="15" x14ac:dyDescent="0.25"/>
  <cols>
    <col min="1" max="1" width="6.85546875" style="9" customWidth="1"/>
    <col min="2" max="2" width="10.28515625" style="9" customWidth="1"/>
    <col min="3" max="3" width="17.28515625" style="8" customWidth="1"/>
    <col min="4" max="4" width="17.140625" style="8" customWidth="1"/>
    <col min="5" max="5" width="21.5703125" style="8" customWidth="1"/>
    <col min="6" max="12" width="9.140625" style="9"/>
    <col min="13" max="13" width="3.28515625" style="10" customWidth="1"/>
    <col min="14" max="14" width="5.140625" style="9" customWidth="1"/>
    <col min="15" max="15" width="10.28515625" style="11" customWidth="1"/>
    <col min="16" max="16" width="17.140625" style="8" customWidth="1"/>
    <col min="17" max="17" width="17.42578125" style="8" customWidth="1"/>
    <col min="18" max="18" width="21.85546875" style="8" customWidth="1"/>
    <col min="19" max="16384" width="9.140625" style="9"/>
  </cols>
  <sheetData>
    <row r="1" spans="1:21" s="2" customFormat="1" ht="29.25" customHeight="1" x14ac:dyDescent="0.25">
      <c r="A1" s="1" t="s">
        <v>432</v>
      </c>
      <c r="D1" s="3"/>
      <c r="E1" s="3"/>
      <c r="F1" s="3"/>
      <c r="G1" s="3"/>
      <c r="H1" s="3"/>
      <c r="I1" s="3"/>
      <c r="J1" s="4"/>
      <c r="K1" s="4"/>
      <c r="L1" s="5"/>
      <c r="M1" s="25"/>
      <c r="N1" s="4"/>
      <c r="O1" s="4"/>
      <c r="P1" s="4"/>
      <c r="Q1" s="4"/>
      <c r="R1" s="4"/>
      <c r="S1" s="4"/>
      <c r="T1" s="4"/>
    </row>
    <row r="2" spans="1:21" x14ac:dyDescent="0.25">
      <c r="A2" s="6" t="s">
        <v>423</v>
      </c>
      <c r="B2" s="6"/>
      <c r="C2" s="7"/>
      <c r="D2" s="7"/>
      <c r="N2" s="6" t="s">
        <v>424</v>
      </c>
    </row>
    <row r="3" spans="1:21" s="6" customFormat="1" ht="14.25" x14ac:dyDescent="0.2">
      <c r="A3" s="6" t="s">
        <v>420</v>
      </c>
      <c r="B3" s="6" t="s">
        <v>155</v>
      </c>
      <c r="C3" s="7" t="s">
        <v>425</v>
      </c>
      <c r="D3" s="7" t="s">
        <v>426</v>
      </c>
      <c r="E3" s="7" t="s">
        <v>427</v>
      </c>
      <c r="F3" s="6" t="s">
        <v>0</v>
      </c>
      <c r="M3" s="12"/>
      <c r="N3" s="6" t="s">
        <v>420</v>
      </c>
      <c r="O3" s="13" t="s">
        <v>155</v>
      </c>
      <c r="P3" s="7" t="s">
        <v>425</v>
      </c>
      <c r="Q3" s="7" t="s">
        <v>426</v>
      </c>
      <c r="R3" s="7" t="s">
        <v>427</v>
      </c>
      <c r="S3" s="6" t="s">
        <v>0</v>
      </c>
    </row>
    <row r="4" spans="1:21" x14ac:dyDescent="0.25">
      <c r="A4" s="9">
        <v>1</v>
      </c>
      <c r="B4" s="14" t="s">
        <v>416</v>
      </c>
      <c r="C4" s="8">
        <v>5.6452789478721641</v>
      </c>
      <c r="D4" s="8">
        <v>-2.7107270501235505</v>
      </c>
      <c r="E4" s="8">
        <f t="shared" ref="E4:E28" si="0">C4-D4</f>
        <v>8.3560059979957142</v>
      </c>
      <c r="F4" s="9" t="s">
        <v>119</v>
      </c>
      <c r="N4" s="9">
        <v>1</v>
      </c>
      <c r="O4" s="11" t="s">
        <v>281</v>
      </c>
      <c r="P4" s="8">
        <v>-3.968043735524271</v>
      </c>
      <c r="Q4" s="8">
        <v>6.0360573856783972</v>
      </c>
      <c r="R4" s="8">
        <f t="shared" ref="R4:R67" si="1">P4-Q4</f>
        <v>-10.004101121202668</v>
      </c>
      <c r="S4" s="9" t="s">
        <v>115</v>
      </c>
      <c r="T4" s="15"/>
      <c r="U4" s="15"/>
    </row>
    <row r="5" spans="1:21" x14ac:dyDescent="0.25">
      <c r="A5" s="9">
        <v>2</v>
      </c>
      <c r="B5" s="14" t="s">
        <v>415</v>
      </c>
      <c r="C5" s="8">
        <v>7.5949605127261783</v>
      </c>
      <c r="D5" s="8">
        <v>-0.49472540540333032</v>
      </c>
      <c r="E5" s="8">
        <f t="shared" si="0"/>
        <v>8.0896859181295078</v>
      </c>
      <c r="F5" s="9" t="s">
        <v>142</v>
      </c>
      <c r="N5" s="9">
        <v>2</v>
      </c>
      <c r="O5" s="11" t="s">
        <v>365</v>
      </c>
      <c r="P5" s="8">
        <v>-0.93412834473369044</v>
      </c>
      <c r="Q5" s="8">
        <v>8.7741109336761021</v>
      </c>
      <c r="R5" s="8">
        <f t="shared" si="1"/>
        <v>-9.708239278409792</v>
      </c>
      <c r="S5" s="9" t="s">
        <v>30</v>
      </c>
    </row>
    <row r="6" spans="1:21" x14ac:dyDescent="0.25">
      <c r="A6" s="9">
        <v>3</v>
      </c>
      <c r="B6" s="14" t="s">
        <v>417</v>
      </c>
      <c r="C6" s="8">
        <v>7.9224077566732785</v>
      </c>
      <c r="D6" s="8">
        <v>-9.5222531977662589E-2</v>
      </c>
      <c r="E6" s="8">
        <f t="shared" si="0"/>
        <v>8.0176302886509418</v>
      </c>
      <c r="F6" s="9" t="s">
        <v>69</v>
      </c>
      <c r="N6" s="9">
        <v>3</v>
      </c>
      <c r="O6" s="11" t="s">
        <v>218</v>
      </c>
      <c r="P6" s="8">
        <v>2.3875692701240641</v>
      </c>
      <c r="Q6" s="8">
        <v>10.58104234764671</v>
      </c>
      <c r="R6" s="8">
        <f t="shared" si="1"/>
        <v>-8.1934730775226452</v>
      </c>
      <c r="S6" s="9" t="s">
        <v>1</v>
      </c>
    </row>
    <row r="7" spans="1:21" x14ac:dyDescent="0.25">
      <c r="A7" s="9">
        <v>4</v>
      </c>
      <c r="B7" s="14" t="s">
        <v>414</v>
      </c>
      <c r="C7" s="8">
        <v>8.2747888890514485</v>
      </c>
      <c r="D7" s="8">
        <v>1.3656420778181302</v>
      </c>
      <c r="E7" s="8">
        <f t="shared" si="0"/>
        <v>6.9091468112333185</v>
      </c>
      <c r="F7" s="9" t="s">
        <v>71</v>
      </c>
      <c r="N7" s="9">
        <v>4</v>
      </c>
      <c r="O7" s="11" t="s">
        <v>366</v>
      </c>
      <c r="P7" s="8">
        <v>0.76176613837417784</v>
      </c>
      <c r="Q7" s="8">
        <v>8.9289577803373916</v>
      </c>
      <c r="R7" s="8">
        <f t="shared" si="1"/>
        <v>-8.167191641963214</v>
      </c>
      <c r="S7" s="9" t="s">
        <v>1</v>
      </c>
    </row>
    <row r="8" spans="1:21" x14ac:dyDescent="0.25">
      <c r="A8" s="9">
        <v>5</v>
      </c>
      <c r="B8" s="14" t="s">
        <v>290</v>
      </c>
      <c r="C8" s="8">
        <v>8.7153410109173954</v>
      </c>
      <c r="D8" s="8">
        <v>3.3586332659174571</v>
      </c>
      <c r="E8" s="8">
        <f t="shared" si="0"/>
        <v>5.3567077449999383</v>
      </c>
      <c r="F8" s="9" t="s">
        <v>121</v>
      </c>
      <c r="N8" s="9">
        <v>5</v>
      </c>
      <c r="O8" s="11" t="s">
        <v>406</v>
      </c>
      <c r="P8" s="8">
        <v>2.2112551904815234</v>
      </c>
      <c r="Q8" s="8">
        <v>10.116439701022372</v>
      </c>
      <c r="R8" s="8">
        <f t="shared" si="1"/>
        <v>-7.9051845105408489</v>
      </c>
      <c r="S8" s="9" t="s">
        <v>53</v>
      </c>
    </row>
    <row r="9" spans="1:21" x14ac:dyDescent="0.25">
      <c r="A9" s="9">
        <v>6</v>
      </c>
      <c r="B9" s="14" t="s">
        <v>367</v>
      </c>
      <c r="C9" s="8">
        <v>9.2198780993654399</v>
      </c>
      <c r="D9" s="8">
        <v>4.7310683156883915</v>
      </c>
      <c r="E9" s="8">
        <f t="shared" si="0"/>
        <v>4.4888097836770484</v>
      </c>
      <c r="F9" s="9" t="s">
        <v>31</v>
      </c>
      <c r="N9" s="9">
        <v>6</v>
      </c>
      <c r="O9" s="11" t="s">
        <v>285</v>
      </c>
      <c r="P9" s="8">
        <v>-2.0939402604509847</v>
      </c>
      <c r="Q9" s="8">
        <v>5.7453327515245265</v>
      </c>
      <c r="R9" s="8">
        <f t="shared" si="1"/>
        <v>-7.8392730119755107</v>
      </c>
      <c r="S9" s="9" t="s">
        <v>1</v>
      </c>
    </row>
    <row r="10" spans="1:21" x14ac:dyDescent="0.25">
      <c r="A10" s="9">
        <v>7</v>
      </c>
      <c r="B10" s="9" t="s">
        <v>348</v>
      </c>
      <c r="C10" s="8">
        <v>6.714880990653322</v>
      </c>
      <c r="D10" s="8">
        <v>2.2641191225273296</v>
      </c>
      <c r="E10" s="8">
        <f t="shared" si="0"/>
        <v>4.4507618681259924</v>
      </c>
      <c r="F10" s="9" t="s">
        <v>1</v>
      </c>
      <c r="N10" s="9">
        <v>7</v>
      </c>
      <c r="O10" s="16" t="s">
        <v>275</v>
      </c>
      <c r="P10" s="8">
        <v>-2.0773807482601665</v>
      </c>
      <c r="Q10" s="8">
        <v>5.7096840661158543</v>
      </c>
      <c r="R10" s="8">
        <f t="shared" si="1"/>
        <v>-7.7870648143760208</v>
      </c>
      <c r="S10" s="9" t="s">
        <v>111</v>
      </c>
    </row>
    <row r="11" spans="1:21" x14ac:dyDescent="0.25">
      <c r="A11" s="9">
        <v>8</v>
      </c>
      <c r="B11" s="9" t="s">
        <v>254</v>
      </c>
      <c r="C11" s="8">
        <v>6.0963454786997682</v>
      </c>
      <c r="D11" s="8">
        <v>2.7900482240461755</v>
      </c>
      <c r="E11" s="8">
        <f t="shared" si="0"/>
        <v>3.3062972546535927</v>
      </c>
      <c r="F11" s="9" t="s">
        <v>1</v>
      </c>
      <c r="N11" s="9">
        <v>8</v>
      </c>
      <c r="O11" s="16" t="s">
        <v>407</v>
      </c>
      <c r="P11" s="8">
        <v>3.6654788253254988</v>
      </c>
      <c r="Q11" s="8">
        <v>11.334844835796376</v>
      </c>
      <c r="R11" s="8">
        <f t="shared" si="1"/>
        <v>-7.6693660104708776</v>
      </c>
      <c r="S11" s="9" t="s">
        <v>54</v>
      </c>
    </row>
    <row r="12" spans="1:21" x14ac:dyDescent="0.25">
      <c r="A12" s="9">
        <v>9</v>
      </c>
      <c r="B12" s="9" t="s">
        <v>298</v>
      </c>
      <c r="C12" s="8">
        <v>7.3179888051567996</v>
      </c>
      <c r="D12" s="8">
        <v>4.1243591129057933</v>
      </c>
      <c r="E12" s="8">
        <f t="shared" si="0"/>
        <v>3.1936296922510063</v>
      </c>
      <c r="F12" s="9" t="s">
        <v>1</v>
      </c>
      <c r="N12" s="9">
        <v>9</v>
      </c>
      <c r="O12" s="11" t="s">
        <v>208</v>
      </c>
      <c r="P12" s="8">
        <v>-0.35763935938168201</v>
      </c>
      <c r="Q12" s="8">
        <v>7.3035401331483198</v>
      </c>
      <c r="R12" s="8">
        <f t="shared" si="1"/>
        <v>-7.6611794925300014</v>
      </c>
      <c r="S12" s="9" t="s">
        <v>1</v>
      </c>
    </row>
    <row r="13" spans="1:21" x14ac:dyDescent="0.25">
      <c r="A13" s="9">
        <v>10</v>
      </c>
      <c r="B13" s="14" t="s">
        <v>289</v>
      </c>
      <c r="C13" s="8">
        <v>5.1571747763519129</v>
      </c>
      <c r="D13" s="8">
        <v>2.1180679407817022</v>
      </c>
      <c r="E13" s="8">
        <f t="shared" si="0"/>
        <v>3.0391068355702107</v>
      </c>
      <c r="F13" s="9" t="s">
        <v>120</v>
      </c>
      <c r="N13" s="9">
        <v>10</v>
      </c>
      <c r="O13" s="16" t="s">
        <v>276</v>
      </c>
      <c r="P13" s="8">
        <v>0.8588682228771215</v>
      </c>
      <c r="Q13" s="8">
        <v>8.332821727093906</v>
      </c>
      <c r="R13" s="8">
        <f t="shared" si="1"/>
        <v>-7.4739535042167846</v>
      </c>
      <c r="S13" s="9" t="s">
        <v>112</v>
      </c>
    </row>
    <row r="14" spans="1:21" x14ac:dyDescent="0.25">
      <c r="A14" s="9">
        <v>11</v>
      </c>
      <c r="B14" s="14" t="s">
        <v>308</v>
      </c>
      <c r="C14" s="8">
        <v>5.4155050089868926</v>
      </c>
      <c r="D14" s="8">
        <v>2.882957096246427</v>
      </c>
      <c r="E14" s="8">
        <f t="shared" si="0"/>
        <v>2.5325479127404655</v>
      </c>
      <c r="F14" s="9" t="s">
        <v>24</v>
      </c>
      <c r="N14" s="9">
        <v>11</v>
      </c>
      <c r="O14" s="11" t="s">
        <v>284</v>
      </c>
      <c r="P14" s="8">
        <v>-0.71032327574325604</v>
      </c>
      <c r="Q14" s="8">
        <v>6.6991046992848364</v>
      </c>
      <c r="R14" s="8">
        <f t="shared" si="1"/>
        <v>-7.4094279750280929</v>
      </c>
      <c r="S14" s="9" t="s">
        <v>117</v>
      </c>
    </row>
    <row r="15" spans="1:21" x14ac:dyDescent="0.25">
      <c r="A15" s="9">
        <v>12</v>
      </c>
      <c r="B15" s="9" t="s">
        <v>297</v>
      </c>
      <c r="C15" s="8">
        <v>8.7247905491356903</v>
      </c>
      <c r="D15" s="8">
        <v>6.202005440579196</v>
      </c>
      <c r="E15" s="8">
        <f t="shared" si="0"/>
        <v>2.5227851085564943</v>
      </c>
      <c r="F15" s="9" t="s">
        <v>1</v>
      </c>
      <c r="N15" s="9">
        <v>12</v>
      </c>
      <c r="O15" s="11" t="s">
        <v>255</v>
      </c>
      <c r="P15" s="8">
        <v>-1.0277499775941386</v>
      </c>
      <c r="Q15" s="8">
        <v>6.3452881076336043</v>
      </c>
      <c r="R15" s="8">
        <f t="shared" si="1"/>
        <v>-7.3730380852277424</v>
      </c>
      <c r="S15" s="9" t="s">
        <v>1</v>
      </c>
    </row>
    <row r="16" spans="1:21" x14ac:dyDescent="0.25">
      <c r="A16" s="9">
        <v>13</v>
      </c>
      <c r="B16" s="14" t="s">
        <v>334</v>
      </c>
      <c r="C16" s="8">
        <v>10.164970550888775</v>
      </c>
      <c r="D16" s="8">
        <v>7.6622181032377039</v>
      </c>
      <c r="E16" s="8">
        <f t="shared" si="0"/>
        <v>2.502752447651071</v>
      </c>
      <c r="F16" s="9" t="s">
        <v>130</v>
      </c>
      <c r="N16" s="9">
        <v>13</v>
      </c>
      <c r="O16" s="11" t="s">
        <v>405</v>
      </c>
      <c r="P16" s="8">
        <v>2.9722500218543439</v>
      </c>
      <c r="Q16" s="8">
        <v>10.10217406135075</v>
      </c>
      <c r="R16" s="8">
        <f t="shared" si="1"/>
        <v>-7.1299240394964061</v>
      </c>
      <c r="S16" s="9" t="s">
        <v>9</v>
      </c>
    </row>
    <row r="17" spans="1:21" x14ac:dyDescent="0.25">
      <c r="A17" s="9">
        <v>14</v>
      </c>
      <c r="B17" s="9" t="s">
        <v>178</v>
      </c>
      <c r="C17" s="8">
        <v>8.1180173063875039</v>
      </c>
      <c r="D17" s="8">
        <v>5.7175724745489607</v>
      </c>
      <c r="E17" s="8">
        <f t="shared" si="0"/>
        <v>2.4004448318385432</v>
      </c>
      <c r="F17" s="9" t="s">
        <v>25</v>
      </c>
      <c r="N17" s="9">
        <v>14</v>
      </c>
      <c r="O17" s="11" t="s">
        <v>404</v>
      </c>
      <c r="P17" s="8">
        <v>2.0219335882806555</v>
      </c>
      <c r="Q17" s="8">
        <v>9.1229958668690632</v>
      </c>
      <c r="R17" s="8">
        <f t="shared" si="1"/>
        <v>-7.1010622785884081</v>
      </c>
      <c r="S17" s="9" t="s">
        <v>151</v>
      </c>
    </row>
    <row r="18" spans="1:21" x14ac:dyDescent="0.25">
      <c r="A18" s="9">
        <v>15</v>
      </c>
      <c r="B18" s="14" t="s">
        <v>188</v>
      </c>
      <c r="C18" s="8">
        <v>6.8756840845392322</v>
      </c>
      <c r="D18" s="8">
        <v>4.4951964954983223</v>
      </c>
      <c r="E18" s="8">
        <f t="shared" si="0"/>
        <v>2.3804875890409098</v>
      </c>
      <c r="F18" s="9" t="s">
        <v>34</v>
      </c>
      <c r="N18" s="9">
        <v>15</v>
      </c>
      <c r="O18" s="11" t="s">
        <v>408</v>
      </c>
      <c r="P18" s="8">
        <v>3.7355573820919306</v>
      </c>
      <c r="Q18" s="8">
        <v>10.615462929395747</v>
      </c>
      <c r="R18" s="8">
        <f t="shared" si="1"/>
        <v>-6.8799055473038164</v>
      </c>
      <c r="S18" s="9" t="s">
        <v>53</v>
      </c>
    </row>
    <row r="19" spans="1:21" x14ac:dyDescent="0.25">
      <c r="A19" s="9">
        <v>16</v>
      </c>
      <c r="B19" s="14" t="s">
        <v>262</v>
      </c>
      <c r="C19" s="8">
        <v>7.3250482226846332</v>
      </c>
      <c r="D19" s="8">
        <v>5.0875450148195878</v>
      </c>
      <c r="E19" s="8">
        <f t="shared" si="0"/>
        <v>2.2375032078650454</v>
      </c>
      <c r="F19" s="9" t="s">
        <v>97</v>
      </c>
      <c r="N19" s="9">
        <v>16</v>
      </c>
      <c r="O19" s="16" t="s">
        <v>299</v>
      </c>
      <c r="P19" s="8">
        <v>2.6734784571057406</v>
      </c>
      <c r="Q19" s="8">
        <v>9.4777843180841153</v>
      </c>
      <c r="R19" s="8">
        <f t="shared" si="1"/>
        <v>-6.8043058609783742</v>
      </c>
      <c r="S19" s="9" t="s">
        <v>123</v>
      </c>
    </row>
    <row r="20" spans="1:21" x14ac:dyDescent="0.25">
      <c r="A20" s="9">
        <v>17</v>
      </c>
      <c r="B20" s="9" t="s">
        <v>374</v>
      </c>
      <c r="C20" s="8">
        <v>5.4810685605520773</v>
      </c>
      <c r="D20" s="8">
        <v>3.2674412623414657</v>
      </c>
      <c r="E20" s="8">
        <f t="shared" si="0"/>
        <v>2.2136272982106115</v>
      </c>
      <c r="F20" s="9" t="s">
        <v>1</v>
      </c>
      <c r="N20" s="9">
        <v>17</v>
      </c>
      <c r="O20" s="11" t="s">
        <v>330</v>
      </c>
      <c r="P20" s="8">
        <v>-1.4925937418767313E-2</v>
      </c>
      <c r="Q20" s="8">
        <v>6.743472794131451</v>
      </c>
      <c r="R20" s="8">
        <f t="shared" si="1"/>
        <v>-6.7583987315502183</v>
      </c>
      <c r="S20" s="9" t="s">
        <v>1</v>
      </c>
    </row>
    <row r="21" spans="1:21" x14ac:dyDescent="0.25">
      <c r="A21" s="9">
        <v>18</v>
      </c>
      <c r="B21" s="14" t="s">
        <v>302</v>
      </c>
      <c r="C21" s="8">
        <v>12.214309528607721</v>
      </c>
      <c r="D21" s="8">
        <v>10.048593342047546</v>
      </c>
      <c r="E21" s="8">
        <f t="shared" si="0"/>
        <v>2.1657161865601751</v>
      </c>
      <c r="F21" s="9" t="s">
        <v>125</v>
      </c>
      <c r="N21" s="9">
        <v>18</v>
      </c>
      <c r="O21" s="11" t="s">
        <v>357</v>
      </c>
      <c r="P21" s="8">
        <v>1.1436864904793305</v>
      </c>
      <c r="Q21" s="8">
        <v>7.7499655227665603</v>
      </c>
      <c r="R21" s="8">
        <f t="shared" si="1"/>
        <v>-6.6062790322872296</v>
      </c>
      <c r="S21" s="9" t="s">
        <v>1</v>
      </c>
    </row>
    <row r="22" spans="1:21" x14ac:dyDescent="0.25">
      <c r="A22" s="9">
        <v>19</v>
      </c>
      <c r="B22" s="14" t="s">
        <v>194</v>
      </c>
      <c r="C22" s="8">
        <v>8.0242304345046254</v>
      </c>
      <c r="D22" s="8">
        <v>5.8594418153110954</v>
      </c>
      <c r="E22" s="8">
        <f t="shared" si="0"/>
        <v>2.1647886191935299</v>
      </c>
      <c r="F22" s="9" t="s">
        <v>42</v>
      </c>
      <c r="N22" s="9">
        <v>19</v>
      </c>
      <c r="O22" s="11" t="s">
        <v>329</v>
      </c>
      <c r="P22" s="8">
        <v>-0.88792700781130285</v>
      </c>
      <c r="Q22" s="8">
        <v>5.6626034906957674</v>
      </c>
      <c r="R22" s="8">
        <f t="shared" si="1"/>
        <v>-6.5505304985070705</v>
      </c>
      <c r="S22" s="9" t="s">
        <v>1</v>
      </c>
    </row>
    <row r="23" spans="1:21" x14ac:dyDescent="0.25">
      <c r="A23" s="9">
        <v>20</v>
      </c>
      <c r="B23" s="14" t="s">
        <v>193</v>
      </c>
      <c r="C23" s="8">
        <v>5.6829430953287394</v>
      </c>
      <c r="D23" s="8">
        <v>3.5287989679377199</v>
      </c>
      <c r="E23" s="8">
        <f t="shared" si="0"/>
        <v>2.1541441273910196</v>
      </c>
      <c r="F23" s="9" t="s">
        <v>41</v>
      </c>
      <c r="N23" s="9">
        <v>20</v>
      </c>
      <c r="O23" s="11" t="s">
        <v>228</v>
      </c>
      <c r="P23" s="8">
        <v>1.2081835647459744</v>
      </c>
      <c r="Q23" s="8">
        <v>7.6800867680589775</v>
      </c>
      <c r="R23" s="8">
        <f t="shared" si="1"/>
        <v>-6.4719032033130031</v>
      </c>
      <c r="S23" s="9" t="s">
        <v>46</v>
      </c>
    </row>
    <row r="24" spans="1:21" x14ac:dyDescent="0.25">
      <c r="A24" s="9">
        <v>21</v>
      </c>
      <c r="B24" s="9" t="s">
        <v>291</v>
      </c>
      <c r="C24" s="8">
        <v>7.4633248588649872</v>
      </c>
      <c r="D24" s="8">
        <v>5.3456367030581653</v>
      </c>
      <c r="E24" s="8">
        <f t="shared" si="0"/>
        <v>2.1176881558068219</v>
      </c>
      <c r="F24" s="9" t="s">
        <v>1</v>
      </c>
      <c r="N24" s="9">
        <v>21</v>
      </c>
      <c r="O24" s="11" t="s">
        <v>270</v>
      </c>
      <c r="P24" s="8">
        <v>-6.5773425270962665E-2</v>
      </c>
      <c r="Q24" s="8">
        <v>6.392805878871858</v>
      </c>
      <c r="R24" s="8">
        <f t="shared" si="1"/>
        <v>-6.4585793041428206</v>
      </c>
      <c r="S24" s="9" t="s">
        <v>106</v>
      </c>
    </row>
    <row r="25" spans="1:21" x14ac:dyDescent="0.25">
      <c r="A25" s="9">
        <v>22</v>
      </c>
      <c r="B25" s="9" t="s">
        <v>375</v>
      </c>
      <c r="C25" s="8">
        <v>7.6876896657982172</v>
      </c>
      <c r="D25" s="8">
        <v>5.623590126743518</v>
      </c>
      <c r="E25" s="8">
        <f t="shared" si="0"/>
        <v>2.0640995390546992</v>
      </c>
      <c r="F25" s="9" t="s">
        <v>141</v>
      </c>
      <c r="N25" s="9">
        <v>22</v>
      </c>
      <c r="O25" s="11" t="s">
        <v>226</v>
      </c>
      <c r="P25" s="8">
        <v>7.1379245825337972E-2</v>
      </c>
      <c r="Q25" s="8">
        <v>6.5285143600461533</v>
      </c>
      <c r="R25" s="8">
        <f t="shared" si="1"/>
        <v>-6.4571351142208151</v>
      </c>
      <c r="S25" s="9" t="s">
        <v>77</v>
      </c>
    </row>
    <row r="26" spans="1:21" x14ac:dyDescent="0.25">
      <c r="A26" s="9">
        <v>23</v>
      </c>
      <c r="B26" s="9" t="s">
        <v>159</v>
      </c>
      <c r="C26" s="8">
        <v>6.433886874212277</v>
      </c>
      <c r="D26" s="8">
        <v>4.3870508738770635</v>
      </c>
      <c r="E26" s="8">
        <f t="shared" si="0"/>
        <v>2.0468360003352135</v>
      </c>
      <c r="F26" s="9" t="s">
        <v>1</v>
      </c>
      <c r="N26" s="9">
        <v>23</v>
      </c>
      <c r="O26" s="11" t="s">
        <v>300</v>
      </c>
      <c r="P26" s="8">
        <v>2.4624608926553435</v>
      </c>
      <c r="Q26" s="8">
        <v>8.9102032622505121</v>
      </c>
      <c r="R26" s="8">
        <f t="shared" si="1"/>
        <v>-6.4477423695951686</v>
      </c>
      <c r="S26" s="9" t="s">
        <v>79</v>
      </c>
    </row>
    <row r="27" spans="1:21" x14ac:dyDescent="0.25">
      <c r="A27" s="9">
        <v>24</v>
      </c>
      <c r="B27" s="14" t="s">
        <v>352</v>
      </c>
      <c r="C27" s="8">
        <v>7.2241281491011629</v>
      </c>
      <c r="D27" s="8">
        <v>5.18881913476182</v>
      </c>
      <c r="E27" s="8">
        <f t="shared" si="0"/>
        <v>2.0353090143393429</v>
      </c>
      <c r="F27" s="9" t="s">
        <v>62</v>
      </c>
      <c r="N27" s="9">
        <v>24</v>
      </c>
      <c r="O27" s="16" t="s">
        <v>204</v>
      </c>
      <c r="P27" s="8">
        <v>0.77231245169836427</v>
      </c>
      <c r="Q27" s="8">
        <v>7.1790981461294745</v>
      </c>
      <c r="R27" s="8">
        <f t="shared" si="1"/>
        <v>-6.4067856944311101</v>
      </c>
      <c r="S27" s="9" t="s">
        <v>51</v>
      </c>
    </row>
    <row r="28" spans="1:21" x14ac:dyDescent="0.25">
      <c r="A28" s="9">
        <v>25</v>
      </c>
      <c r="B28" s="17" t="s">
        <v>333</v>
      </c>
      <c r="C28" s="18">
        <v>9.4736569365968695</v>
      </c>
      <c r="D28" s="18">
        <v>7.4629667795591246</v>
      </c>
      <c r="E28" s="18">
        <f t="shared" si="0"/>
        <v>2.0106901570377449</v>
      </c>
      <c r="F28" s="15" t="s">
        <v>129</v>
      </c>
      <c r="G28" s="15"/>
      <c r="H28" s="15"/>
      <c r="I28" s="15"/>
      <c r="J28" s="15"/>
      <c r="K28" s="15"/>
      <c r="L28" s="15"/>
      <c r="N28" s="9">
        <v>25</v>
      </c>
      <c r="O28" s="11" t="s">
        <v>274</v>
      </c>
      <c r="P28" s="8">
        <v>0.55721252312701763</v>
      </c>
      <c r="Q28" s="8">
        <v>6.9519800616134582</v>
      </c>
      <c r="R28" s="8">
        <f t="shared" si="1"/>
        <v>-6.3947675384864402</v>
      </c>
      <c r="S28" s="9" t="s">
        <v>110</v>
      </c>
    </row>
    <row r="29" spans="1:21" s="15" customFormat="1" x14ac:dyDescent="0.25">
      <c r="A29" s="19"/>
      <c r="B29" s="19"/>
      <c r="C29" s="20"/>
      <c r="D29" s="20"/>
      <c r="E29" s="20"/>
      <c r="F29" s="19"/>
      <c r="G29" s="19"/>
      <c r="H29" s="19"/>
      <c r="I29" s="19"/>
      <c r="J29" s="19"/>
      <c r="K29" s="19"/>
      <c r="L29" s="19"/>
      <c r="M29" s="10"/>
      <c r="N29" s="9">
        <v>26</v>
      </c>
      <c r="O29" s="11" t="s">
        <v>313</v>
      </c>
      <c r="P29" s="8">
        <v>-7.4636365357471091E-2</v>
      </c>
      <c r="Q29" s="8">
        <v>6.2938691937319327</v>
      </c>
      <c r="R29" s="8">
        <f t="shared" si="1"/>
        <v>-6.368505559089404</v>
      </c>
      <c r="S29" s="9" t="s">
        <v>1</v>
      </c>
      <c r="T29" s="9"/>
      <c r="U29" s="9"/>
    </row>
    <row r="30" spans="1:21" s="15" customFormat="1" x14ac:dyDescent="0.25">
      <c r="A30" s="9"/>
      <c r="B30" s="14" t="s">
        <v>277</v>
      </c>
      <c r="C30" s="8">
        <v>11.140571685454622</v>
      </c>
      <c r="D30" s="8">
        <v>11.236720730685196</v>
      </c>
      <c r="E30" s="8">
        <f>C30-D30</f>
        <v>-9.6149045230573549E-2</v>
      </c>
      <c r="F30" s="9" t="s">
        <v>113</v>
      </c>
      <c r="G30" s="9"/>
      <c r="H30" s="9"/>
      <c r="I30" s="9"/>
      <c r="J30" s="9"/>
      <c r="K30" s="9"/>
      <c r="L30" s="9"/>
      <c r="M30" s="10"/>
      <c r="N30" s="9">
        <v>27</v>
      </c>
      <c r="O30" s="11" t="s">
        <v>184</v>
      </c>
      <c r="P30" s="8">
        <v>2.0821072485456504</v>
      </c>
      <c r="Q30" s="8">
        <v>8.3993429578768257</v>
      </c>
      <c r="R30" s="8">
        <f t="shared" si="1"/>
        <v>-6.3172357093311753</v>
      </c>
      <c r="S30" s="9" t="s">
        <v>1</v>
      </c>
      <c r="T30" s="9"/>
      <c r="U30" s="9"/>
    </row>
    <row r="31" spans="1:21" x14ac:dyDescent="0.25">
      <c r="B31" s="14" t="s">
        <v>304</v>
      </c>
      <c r="C31" s="8">
        <v>9.6947129733955748</v>
      </c>
      <c r="D31" s="8">
        <v>8.5094432603193351</v>
      </c>
      <c r="E31" s="8">
        <f>C31-D31</f>
        <v>1.1852697130762397</v>
      </c>
      <c r="F31" s="9" t="s">
        <v>113</v>
      </c>
      <c r="N31" s="9">
        <v>28</v>
      </c>
      <c r="O31" s="11" t="s">
        <v>272</v>
      </c>
      <c r="P31" s="8">
        <v>1.4631008984245999</v>
      </c>
      <c r="Q31" s="8">
        <v>7.7538056918693714</v>
      </c>
      <c r="R31" s="8">
        <f t="shared" si="1"/>
        <v>-6.2907047934447711</v>
      </c>
      <c r="S31" s="9" t="s">
        <v>108</v>
      </c>
    </row>
    <row r="32" spans="1:21" x14ac:dyDescent="0.25">
      <c r="N32" s="9">
        <v>29</v>
      </c>
      <c r="O32" s="11" t="s">
        <v>237</v>
      </c>
      <c r="P32" s="8">
        <v>1.7538757434442818</v>
      </c>
      <c r="Q32" s="8">
        <v>8.038534490001549</v>
      </c>
      <c r="R32" s="8">
        <f t="shared" si="1"/>
        <v>-6.284658746557267</v>
      </c>
      <c r="S32" s="9" t="s">
        <v>91</v>
      </c>
    </row>
    <row r="33" spans="14:19" x14ac:dyDescent="0.25">
      <c r="N33" s="9">
        <v>30</v>
      </c>
      <c r="O33" s="11" t="s">
        <v>185</v>
      </c>
      <c r="P33" s="8">
        <v>2.2438859624096383</v>
      </c>
      <c r="Q33" s="8">
        <v>8.4885813720942203</v>
      </c>
      <c r="R33" s="8">
        <f t="shared" si="1"/>
        <v>-6.2446954096845815</v>
      </c>
      <c r="S33" s="9" t="s">
        <v>1</v>
      </c>
    </row>
    <row r="34" spans="14:19" x14ac:dyDescent="0.25">
      <c r="N34" s="9">
        <v>31</v>
      </c>
      <c r="O34" s="11" t="s">
        <v>222</v>
      </c>
      <c r="P34" s="8">
        <v>-0.91058863313195826</v>
      </c>
      <c r="Q34" s="8">
        <v>5.2812386937482776</v>
      </c>
      <c r="R34" s="8">
        <f t="shared" si="1"/>
        <v>-6.1918273268802357</v>
      </c>
      <c r="S34" s="9" t="s">
        <v>73</v>
      </c>
    </row>
    <row r="35" spans="14:19" x14ac:dyDescent="0.25">
      <c r="N35" s="9">
        <v>32</v>
      </c>
      <c r="O35" s="11" t="s">
        <v>160</v>
      </c>
      <c r="P35" s="8">
        <v>1.1700348280323456</v>
      </c>
      <c r="Q35" s="8">
        <v>7.3612348065599207</v>
      </c>
      <c r="R35" s="8">
        <f t="shared" si="1"/>
        <v>-6.1911999785275746</v>
      </c>
      <c r="S35" s="9" t="s">
        <v>1</v>
      </c>
    </row>
    <row r="36" spans="14:19" x14ac:dyDescent="0.25">
      <c r="N36" s="9">
        <v>33</v>
      </c>
      <c r="O36" s="11" t="s">
        <v>182</v>
      </c>
      <c r="P36" s="8">
        <v>1.5577133715335088</v>
      </c>
      <c r="Q36" s="8">
        <v>7.7098604366712076</v>
      </c>
      <c r="R36" s="8">
        <f t="shared" si="1"/>
        <v>-6.152147065137699</v>
      </c>
      <c r="S36" s="9" t="s">
        <v>28</v>
      </c>
    </row>
    <row r="37" spans="14:19" x14ac:dyDescent="0.25">
      <c r="N37" s="9">
        <v>34</v>
      </c>
      <c r="O37" s="11" t="s">
        <v>250</v>
      </c>
      <c r="P37" s="8">
        <v>1.279887995735725</v>
      </c>
      <c r="Q37" s="8">
        <v>7.3315786831703367</v>
      </c>
      <c r="R37" s="8">
        <f t="shared" si="1"/>
        <v>-6.0516906874346112</v>
      </c>
      <c r="S37" s="9" t="s">
        <v>99</v>
      </c>
    </row>
    <row r="38" spans="14:19" x14ac:dyDescent="0.25">
      <c r="N38" s="9">
        <v>35</v>
      </c>
      <c r="O38" s="11" t="s">
        <v>213</v>
      </c>
      <c r="P38" s="8">
        <v>1.6068585407450191</v>
      </c>
      <c r="Q38" s="8">
        <v>7.6564030056566299</v>
      </c>
      <c r="R38" s="8">
        <f t="shared" si="1"/>
        <v>-6.0495444649116106</v>
      </c>
      <c r="S38" s="9" t="s">
        <v>60</v>
      </c>
    </row>
    <row r="39" spans="14:19" x14ac:dyDescent="0.25">
      <c r="N39" s="9">
        <v>36</v>
      </c>
      <c r="O39" s="11" t="s">
        <v>246</v>
      </c>
      <c r="P39" s="8">
        <v>0.94410178432369329</v>
      </c>
      <c r="Q39" s="8">
        <v>6.9717521146424453</v>
      </c>
      <c r="R39" s="8">
        <f t="shared" si="1"/>
        <v>-6.0276503303187523</v>
      </c>
      <c r="S39" s="9" t="s">
        <v>1</v>
      </c>
    </row>
    <row r="40" spans="14:19" x14ac:dyDescent="0.25">
      <c r="N40" s="9">
        <v>37</v>
      </c>
      <c r="O40" s="11" t="s">
        <v>326</v>
      </c>
      <c r="P40" s="8">
        <v>-0.15302270648724356</v>
      </c>
      <c r="Q40" s="8">
        <v>5.8245196325010742</v>
      </c>
      <c r="R40" s="8">
        <f t="shared" si="1"/>
        <v>-5.977542338988318</v>
      </c>
      <c r="S40" s="9" t="s">
        <v>1</v>
      </c>
    </row>
    <row r="41" spans="14:19" x14ac:dyDescent="0.25">
      <c r="N41" s="9">
        <v>38</v>
      </c>
      <c r="O41" s="11" t="s">
        <v>328</v>
      </c>
      <c r="P41" s="8">
        <v>-0.76788285242287335</v>
      </c>
      <c r="Q41" s="8">
        <v>5.166887105422262</v>
      </c>
      <c r="R41" s="8">
        <f t="shared" si="1"/>
        <v>-5.9347699578451358</v>
      </c>
      <c r="S41" s="9" t="s">
        <v>1</v>
      </c>
    </row>
    <row r="42" spans="14:19" x14ac:dyDescent="0.25">
      <c r="N42" s="9">
        <v>39</v>
      </c>
      <c r="O42" s="11" t="s">
        <v>412</v>
      </c>
      <c r="P42" s="8">
        <v>2.4533767115717531</v>
      </c>
      <c r="Q42" s="8">
        <v>8.3766423398787104</v>
      </c>
      <c r="R42" s="8">
        <f t="shared" si="1"/>
        <v>-5.9232656283069574</v>
      </c>
      <c r="S42" s="9" t="s">
        <v>153</v>
      </c>
    </row>
    <row r="43" spans="14:19" x14ac:dyDescent="0.25">
      <c r="N43" s="9">
        <v>40</v>
      </c>
      <c r="O43" s="11" t="s">
        <v>168</v>
      </c>
      <c r="P43" s="8">
        <v>0.22668816991578736</v>
      </c>
      <c r="Q43" s="8">
        <v>6.1467043274479058</v>
      </c>
      <c r="R43" s="8">
        <f t="shared" si="1"/>
        <v>-5.9200161575321184</v>
      </c>
      <c r="S43" s="9" t="s">
        <v>13</v>
      </c>
    </row>
    <row r="44" spans="14:19" x14ac:dyDescent="0.25">
      <c r="N44" s="9">
        <v>41</v>
      </c>
      <c r="O44" s="11" t="s">
        <v>211</v>
      </c>
      <c r="P44" s="8">
        <v>1.7595940878159146</v>
      </c>
      <c r="Q44" s="8">
        <v>7.6658935055745987</v>
      </c>
      <c r="R44" s="8">
        <f t="shared" si="1"/>
        <v>-5.9062994177586843</v>
      </c>
      <c r="S44" s="9" t="s">
        <v>59</v>
      </c>
    </row>
    <row r="45" spans="14:19" x14ac:dyDescent="0.25">
      <c r="N45" s="9">
        <v>42</v>
      </c>
      <c r="O45" s="11" t="s">
        <v>212</v>
      </c>
      <c r="P45" s="8">
        <v>0.48275874235140692</v>
      </c>
      <c r="Q45" s="8">
        <v>6.3639046168746338</v>
      </c>
      <c r="R45" s="8">
        <f t="shared" si="1"/>
        <v>-5.8811458745232272</v>
      </c>
      <c r="S45" s="9" t="s">
        <v>1</v>
      </c>
    </row>
    <row r="46" spans="14:19" x14ac:dyDescent="0.25">
      <c r="N46" s="9">
        <v>43</v>
      </c>
      <c r="O46" s="11" t="s">
        <v>217</v>
      </c>
      <c r="P46" s="8">
        <v>1.1960418954829732</v>
      </c>
      <c r="Q46" s="8">
        <v>6.9754121607225157</v>
      </c>
      <c r="R46" s="8">
        <f t="shared" si="1"/>
        <v>-5.7793702652395424</v>
      </c>
      <c r="S46" s="9" t="s">
        <v>61</v>
      </c>
    </row>
    <row r="47" spans="14:19" x14ac:dyDescent="0.25">
      <c r="N47" s="9">
        <v>44</v>
      </c>
      <c r="O47" s="11" t="s">
        <v>156</v>
      </c>
      <c r="P47" s="8">
        <v>1.6010887381598566</v>
      </c>
      <c r="Q47" s="8">
        <v>7.3612093673240535</v>
      </c>
      <c r="R47" s="8">
        <f t="shared" si="1"/>
        <v>-5.7601206291641969</v>
      </c>
      <c r="S47" s="9" t="s">
        <v>3</v>
      </c>
    </row>
    <row r="48" spans="14:19" x14ac:dyDescent="0.25">
      <c r="N48" s="9">
        <v>45</v>
      </c>
      <c r="O48" s="11" t="s">
        <v>203</v>
      </c>
      <c r="P48" s="8">
        <v>2.0961034907045306</v>
      </c>
      <c r="Q48" s="8">
        <v>7.8248444109263318</v>
      </c>
      <c r="R48" s="8">
        <f t="shared" si="1"/>
        <v>-5.7287409202218011</v>
      </c>
      <c r="S48" s="9" t="s">
        <v>50</v>
      </c>
    </row>
    <row r="49" spans="14:19" x14ac:dyDescent="0.25">
      <c r="N49" s="9">
        <v>46</v>
      </c>
      <c r="O49" s="11" t="s">
        <v>183</v>
      </c>
      <c r="P49" s="8">
        <v>1.9741836707323783</v>
      </c>
      <c r="Q49" s="8">
        <v>7.6976394035305447</v>
      </c>
      <c r="R49" s="8">
        <f t="shared" si="1"/>
        <v>-5.7234557327981666</v>
      </c>
      <c r="S49" s="9" t="s">
        <v>7</v>
      </c>
    </row>
    <row r="50" spans="14:19" x14ac:dyDescent="0.25">
      <c r="N50" s="9">
        <v>47</v>
      </c>
      <c r="O50" s="11" t="s">
        <v>214</v>
      </c>
      <c r="P50" s="8">
        <v>1.7875536972118551</v>
      </c>
      <c r="Q50" s="8">
        <v>7.4864314432165004</v>
      </c>
      <c r="R50" s="8">
        <f t="shared" si="1"/>
        <v>-5.6988777460046451</v>
      </c>
      <c r="S50" s="9" t="s">
        <v>32</v>
      </c>
    </row>
    <row r="51" spans="14:19" x14ac:dyDescent="0.25">
      <c r="N51" s="9">
        <v>48</v>
      </c>
      <c r="O51" s="11" t="s">
        <v>269</v>
      </c>
      <c r="P51" s="8">
        <v>-0.35910748589568786</v>
      </c>
      <c r="Q51" s="8">
        <v>5.3254693496100742</v>
      </c>
      <c r="R51" s="8">
        <f t="shared" si="1"/>
        <v>-5.6845768355057622</v>
      </c>
      <c r="S51" s="9" t="s">
        <v>105</v>
      </c>
    </row>
    <row r="52" spans="14:19" x14ac:dyDescent="0.25">
      <c r="N52" s="9">
        <v>49</v>
      </c>
      <c r="O52" s="11" t="s">
        <v>271</v>
      </c>
      <c r="P52" s="8">
        <v>1.8272128255608753</v>
      </c>
      <c r="Q52" s="8">
        <v>7.5004796019250088</v>
      </c>
      <c r="R52" s="8">
        <f t="shared" si="1"/>
        <v>-5.6732667763641338</v>
      </c>
      <c r="S52" s="9" t="s">
        <v>107</v>
      </c>
    </row>
    <row r="53" spans="14:19" x14ac:dyDescent="0.25">
      <c r="N53" s="9">
        <v>50</v>
      </c>
      <c r="O53" s="11" t="s">
        <v>186</v>
      </c>
      <c r="P53" s="8">
        <v>3.0784494256874551</v>
      </c>
      <c r="Q53" s="8">
        <v>8.7461012928331687</v>
      </c>
      <c r="R53" s="8">
        <f t="shared" si="1"/>
        <v>-5.6676518671457137</v>
      </c>
      <c r="S53" s="9" t="s">
        <v>1</v>
      </c>
    </row>
    <row r="54" spans="14:19" x14ac:dyDescent="0.25">
      <c r="N54" s="9">
        <v>51</v>
      </c>
      <c r="O54" s="11" t="s">
        <v>279</v>
      </c>
      <c r="P54" s="8">
        <v>1.1494065928864226</v>
      </c>
      <c r="Q54" s="8">
        <v>6.7897127849468601</v>
      </c>
      <c r="R54" s="8">
        <f t="shared" si="1"/>
        <v>-5.6403061920604376</v>
      </c>
      <c r="S54" s="9" t="s">
        <v>114</v>
      </c>
    </row>
    <row r="55" spans="14:19" x14ac:dyDescent="0.25">
      <c r="N55" s="9">
        <v>52</v>
      </c>
      <c r="O55" s="11" t="s">
        <v>322</v>
      </c>
      <c r="P55" s="8">
        <v>1.2455527634501018</v>
      </c>
      <c r="Q55" s="8">
        <v>6.8388296141047125</v>
      </c>
      <c r="R55" s="8">
        <f t="shared" si="1"/>
        <v>-5.5932768506546111</v>
      </c>
      <c r="S55" s="9" t="s">
        <v>127</v>
      </c>
    </row>
    <row r="56" spans="14:19" x14ac:dyDescent="0.25">
      <c r="N56" s="9">
        <v>53</v>
      </c>
      <c r="O56" s="11" t="s">
        <v>198</v>
      </c>
      <c r="P56" s="8">
        <v>2.9346684272073862</v>
      </c>
      <c r="Q56" s="8">
        <v>8.5241731282264013</v>
      </c>
      <c r="R56" s="8">
        <f t="shared" si="1"/>
        <v>-5.5895047010190151</v>
      </c>
      <c r="S56" s="9" t="s">
        <v>46</v>
      </c>
    </row>
    <row r="57" spans="14:19" x14ac:dyDescent="0.25">
      <c r="N57" s="9">
        <v>54</v>
      </c>
      <c r="O57" s="11" t="s">
        <v>207</v>
      </c>
      <c r="P57" s="8">
        <v>1.8304521027082685</v>
      </c>
      <c r="Q57" s="8">
        <v>7.405640498232378</v>
      </c>
      <c r="R57" s="8">
        <f t="shared" si="1"/>
        <v>-5.5751883955241093</v>
      </c>
      <c r="S57" s="9" t="s">
        <v>1</v>
      </c>
    </row>
    <row r="58" spans="14:19" x14ac:dyDescent="0.25">
      <c r="N58" s="9">
        <v>55</v>
      </c>
      <c r="O58" s="11" t="s">
        <v>268</v>
      </c>
      <c r="P58" s="8">
        <v>0.682580489231847</v>
      </c>
      <c r="Q58" s="8">
        <v>6.2457975627802593</v>
      </c>
      <c r="R58" s="8">
        <f t="shared" si="1"/>
        <v>-5.5632170735484126</v>
      </c>
      <c r="S58" s="9" t="s">
        <v>1</v>
      </c>
    </row>
    <row r="59" spans="14:19" x14ac:dyDescent="0.25">
      <c r="N59" s="9">
        <v>56</v>
      </c>
      <c r="O59" s="11" t="s">
        <v>263</v>
      </c>
      <c r="P59" s="8">
        <v>3.2159752165149937</v>
      </c>
      <c r="Q59" s="8">
        <v>8.7162283382922734</v>
      </c>
      <c r="R59" s="8">
        <f t="shared" si="1"/>
        <v>-5.5002531217772797</v>
      </c>
      <c r="S59" s="9" t="s">
        <v>1</v>
      </c>
    </row>
    <row r="60" spans="14:19" x14ac:dyDescent="0.25">
      <c r="N60" s="9">
        <v>57</v>
      </c>
      <c r="O60" s="11" t="s">
        <v>244</v>
      </c>
      <c r="P60" s="8">
        <v>1.4775236337643167</v>
      </c>
      <c r="Q60" s="8">
        <v>6.8684969040679515</v>
      </c>
      <c r="R60" s="8">
        <f t="shared" si="1"/>
        <v>-5.3909732703036344</v>
      </c>
      <c r="S60" s="9" t="s">
        <v>95</v>
      </c>
    </row>
    <row r="61" spans="14:19" x14ac:dyDescent="0.25">
      <c r="N61" s="9">
        <v>58</v>
      </c>
      <c r="O61" s="11" t="s">
        <v>346</v>
      </c>
      <c r="P61" s="8">
        <v>1.1693111535278817</v>
      </c>
      <c r="Q61" s="8">
        <v>6.5473790218907748</v>
      </c>
      <c r="R61" s="8">
        <f t="shared" si="1"/>
        <v>-5.3780678683628933</v>
      </c>
      <c r="S61" s="9" t="s">
        <v>1</v>
      </c>
    </row>
    <row r="62" spans="14:19" x14ac:dyDescent="0.25">
      <c r="N62" s="9">
        <v>59</v>
      </c>
      <c r="O62" s="11" t="s">
        <v>337</v>
      </c>
      <c r="P62" s="8">
        <v>-0.28476059562367689</v>
      </c>
      <c r="Q62" s="8">
        <v>5.079339028531078</v>
      </c>
      <c r="R62" s="8">
        <f t="shared" si="1"/>
        <v>-5.3640996241547549</v>
      </c>
      <c r="S62" s="9" t="s">
        <v>132</v>
      </c>
    </row>
    <row r="63" spans="14:19" x14ac:dyDescent="0.25">
      <c r="N63" s="9">
        <v>60</v>
      </c>
      <c r="O63" s="11" t="s">
        <v>209</v>
      </c>
      <c r="P63" s="8">
        <v>0.87712144993005969</v>
      </c>
      <c r="Q63" s="8">
        <v>6.2308616431956096</v>
      </c>
      <c r="R63" s="8">
        <f t="shared" si="1"/>
        <v>-5.3537401932655495</v>
      </c>
      <c r="S63" s="9" t="s">
        <v>52</v>
      </c>
    </row>
    <row r="64" spans="14:19" x14ac:dyDescent="0.25">
      <c r="N64" s="9">
        <v>61</v>
      </c>
      <c r="O64" s="11" t="s">
        <v>282</v>
      </c>
      <c r="P64" s="8">
        <v>0.42339621912590908</v>
      </c>
      <c r="Q64" s="8">
        <v>5.7725497235838432</v>
      </c>
      <c r="R64" s="8">
        <f t="shared" si="1"/>
        <v>-5.3491535044579344</v>
      </c>
      <c r="S64" s="9" t="s">
        <v>33</v>
      </c>
    </row>
    <row r="65" spans="14:19" x14ac:dyDescent="0.25">
      <c r="N65" s="9">
        <v>62</v>
      </c>
      <c r="O65" s="11" t="s">
        <v>324</v>
      </c>
      <c r="P65" s="8">
        <v>0.45767684957610311</v>
      </c>
      <c r="Q65" s="8">
        <v>5.7796036066387053</v>
      </c>
      <c r="R65" s="8">
        <f t="shared" si="1"/>
        <v>-5.3219267570626023</v>
      </c>
      <c r="S65" s="9" t="s">
        <v>1</v>
      </c>
    </row>
    <row r="66" spans="14:19" x14ac:dyDescent="0.25">
      <c r="N66" s="9">
        <v>63</v>
      </c>
      <c r="O66" s="16" t="s">
        <v>273</v>
      </c>
      <c r="P66" s="8">
        <v>4.0233387937358422</v>
      </c>
      <c r="Q66" s="8">
        <v>9.3415924709750353</v>
      </c>
      <c r="R66" s="8">
        <f t="shared" si="1"/>
        <v>-5.3182536772391931</v>
      </c>
      <c r="S66" s="9" t="s">
        <v>109</v>
      </c>
    </row>
    <row r="67" spans="14:19" x14ac:dyDescent="0.25">
      <c r="N67" s="9">
        <v>64</v>
      </c>
      <c r="O67" s="11" t="s">
        <v>325</v>
      </c>
      <c r="P67" s="8">
        <v>1.7211882579221225</v>
      </c>
      <c r="Q67" s="8">
        <v>6.9917515558564149</v>
      </c>
      <c r="R67" s="8">
        <f t="shared" si="1"/>
        <v>-5.2705632979342925</v>
      </c>
      <c r="S67" s="9" t="s">
        <v>1</v>
      </c>
    </row>
    <row r="68" spans="14:19" x14ac:dyDescent="0.25">
      <c r="N68" s="9">
        <v>65</v>
      </c>
      <c r="O68" s="11" t="s">
        <v>215</v>
      </c>
      <c r="P68" s="8">
        <v>2.6534441327179543</v>
      </c>
      <c r="Q68" s="8">
        <v>7.9200208425145764</v>
      </c>
      <c r="R68" s="8">
        <f t="shared" ref="R68:R131" si="2">P68-Q68</f>
        <v>-5.2665767097966221</v>
      </c>
      <c r="S68" s="9" t="s">
        <v>1</v>
      </c>
    </row>
    <row r="69" spans="14:19" x14ac:dyDescent="0.25">
      <c r="N69" s="9">
        <v>66</v>
      </c>
      <c r="O69" s="11" t="s">
        <v>287</v>
      </c>
      <c r="P69" s="8">
        <v>1.7717321001288384</v>
      </c>
      <c r="Q69" s="8">
        <v>6.9786372764370572</v>
      </c>
      <c r="R69" s="8">
        <f t="shared" si="2"/>
        <v>-5.2069051763082186</v>
      </c>
      <c r="S69" s="9" t="s">
        <v>118</v>
      </c>
    </row>
    <row r="70" spans="14:19" x14ac:dyDescent="0.25">
      <c r="N70" s="9">
        <v>67</v>
      </c>
      <c r="O70" s="11" t="s">
        <v>187</v>
      </c>
      <c r="P70" s="8">
        <v>3.5610969075486514</v>
      </c>
      <c r="Q70" s="8">
        <v>8.7177787421553852</v>
      </c>
      <c r="R70" s="8">
        <f t="shared" si="2"/>
        <v>-5.1566818346067338</v>
      </c>
      <c r="S70" s="9" t="s">
        <v>1</v>
      </c>
    </row>
    <row r="71" spans="14:19" x14ac:dyDescent="0.25">
      <c r="N71" s="9">
        <v>68</v>
      </c>
      <c r="O71" s="11" t="s">
        <v>384</v>
      </c>
      <c r="P71" s="8">
        <v>0.7717570821059756</v>
      </c>
      <c r="Q71" s="8">
        <v>5.9075619941819104</v>
      </c>
      <c r="R71" s="8">
        <f t="shared" si="2"/>
        <v>-5.135804912075935</v>
      </c>
      <c r="S71" s="9" t="s">
        <v>1</v>
      </c>
    </row>
    <row r="72" spans="14:19" x14ac:dyDescent="0.25">
      <c r="N72" s="9">
        <v>69</v>
      </c>
      <c r="O72" s="11" t="s">
        <v>382</v>
      </c>
      <c r="P72" s="8">
        <v>0.1566745930726606</v>
      </c>
      <c r="Q72" s="8">
        <v>5.245767349239336</v>
      </c>
      <c r="R72" s="8">
        <f t="shared" si="2"/>
        <v>-5.089092756166675</v>
      </c>
      <c r="S72" s="9" t="s">
        <v>73</v>
      </c>
    </row>
    <row r="73" spans="14:19" x14ac:dyDescent="0.25">
      <c r="N73" s="9">
        <v>70</v>
      </c>
      <c r="O73" s="11" t="s">
        <v>242</v>
      </c>
      <c r="P73" s="8">
        <v>3.8625767728885854</v>
      </c>
      <c r="Q73" s="8">
        <v>8.9175896486357598</v>
      </c>
      <c r="R73" s="8">
        <f t="shared" si="2"/>
        <v>-5.055012875747174</v>
      </c>
      <c r="S73" s="9" t="s">
        <v>1</v>
      </c>
    </row>
    <row r="74" spans="14:19" x14ac:dyDescent="0.25">
      <c r="N74" s="9">
        <v>71</v>
      </c>
      <c r="O74" s="11" t="s">
        <v>293</v>
      </c>
      <c r="P74" s="8">
        <v>0.78962369940297505</v>
      </c>
      <c r="Q74" s="8">
        <v>5.7803007354076756</v>
      </c>
      <c r="R74" s="8">
        <f t="shared" si="2"/>
        <v>-4.9906770360047004</v>
      </c>
      <c r="S74" s="9" t="s">
        <v>1</v>
      </c>
    </row>
    <row r="75" spans="14:19" x14ac:dyDescent="0.25">
      <c r="N75" s="9">
        <v>72</v>
      </c>
      <c r="O75" s="11" t="s">
        <v>314</v>
      </c>
      <c r="P75" s="8">
        <v>0.73612230890818953</v>
      </c>
      <c r="Q75" s="8">
        <v>5.7007438239584598</v>
      </c>
      <c r="R75" s="8">
        <f t="shared" si="2"/>
        <v>-4.9646215150502702</v>
      </c>
      <c r="S75" s="9" t="s">
        <v>57</v>
      </c>
    </row>
    <row r="76" spans="14:19" x14ac:dyDescent="0.25">
      <c r="N76" s="9">
        <v>73</v>
      </c>
      <c r="O76" s="11" t="s">
        <v>177</v>
      </c>
      <c r="P76" s="8">
        <v>5.4936366699807992</v>
      </c>
      <c r="Q76" s="8">
        <v>10.406463213028674</v>
      </c>
      <c r="R76" s="8">
        <f t="shared" si="2"/>
        <v>-4.912826543047875</v>
      </c>
      <c r="S76" s="9" t="s">
        <v>23</v>
      </c>
    </row>
    <row r="77" spans="14:19" x14ac:dyDescent="0.25">
      <c r="N77" s="9">
        <v>74</v>
      </c>
      <c r="O77" s="11" t="s">
        <v>192</v>
      </c>
      <c r="P77" s="8">
        <v>1.9545620224063849</v>
      </c>
      <c r="Q77" s="8">
        <v>6.7872818058748177</v>
      </c>
      <c r="R77" s="8">
        <f t="shared" si="2"/>
        <v>-4.8327197834684323</v>
      </c>
      <c r="S77" s="9" t="s">
        <v>40</v>
      </c>
    </row>
    <row r="78" spans="14:19" x14ac:dyDescent="0.25">
      <c r="N78" s="9">
        <v>75</v>
      </c>
      <c r="O78" s="11" t="s">
        <v>202</v>
      </c>
      <c r="P78" s="8">
        <v>0.44551622082239911</v>
      </c>
      <c r="Q78" s="8">
        <v>5.2466830749696296</v>
      </c>
      <c r="R78" s="8">
        <f t="shared" si="2"/>
        <v>-4.8011668541472305</v>
      </c>
      <c r="S78" s="9" t="s">
        <v>1</v>
      </c>
    </row>
    <row r="79" spans="14:19" x14ac:dyDescent="0.25">
      <c r="N79" s="9">
        <v>76</v>
      </c>
      <c r="O79" s="11" t="s">
        <v>206</v>
      </c>
      <c r="P79" s="8">
        <v>2.1516431134735514</v>
      </c>
      <c r="Q79" s="8">
        <v>6.9513341737855336</v>
      </c>
      <c r="R79" s="8">
        <f t="shared" si="2"/>
        <v>-4.7996910603119822</v>
      </c>
      <c r="S79" s="9" t="s">
        <v>1</v>
      </c>
    </row>
    <row r="80" spans="14:19" x14ac:dyDescent="0.25">
      <c r="N80" s="9">
        <v>77</v>
      </c>
      <c r="O80" s="11" t="s">
        <v>251</v>
      </c>
      <c r="P80" s="8">
        <v>0.80170303517604513</v>
      </c>
      <c r="Q80" s="8">
        <v>5.5980594983511152</v>
      </c>
      <c r="R80" s="8">
        <f t="shared" si="2"/>
        <v>-4.7963564631750701</v>
      </c>
      <c r="S80" s="9" t="s">
        <v>61</v>
      </c>
    </row>
    <row r="81" spans="14:19" x14ac:dyDescent="0.25">
      <c r="N81" s="9">
        <v>78</v>
      </c>
      <c r="O81" s="11" t="s">
        <v>381</v>
      </c>
      <c r="P81" s="8">
        <v>0.66437218914866503</v>
      </c>
      <c r="Q81" s="8">
        <v>5.4233247389361461</v>
      </c>
      <c r="R81" s="8">
        <f t="shared" si="2"/>
        <v>-4.7589525497874812</v>
      </c>
      <c r="S81" s="9" t="s">
        <v>102</v>
      </c>
    </row>
    <row r="82" spans="14:19" x14ac:dyDescent="0.25">
      <c r="N82" s="9">
        <v>79</v>
      </c>
      <c r="O82" s="11" t="s">
        <v>323</v>
      </c>
      <c r="P82" s="8">
        <v>0.5863588681002011</v>
      </c>
      <c r="Q82" s="8">
        <v>5.3143145190361141</v>
      </c>
      <c r="R82" s="8">
        <f t="shared" si="2"/>
        <v>-4.7279556509359129</v>
      </c>
      <c r="S82" s="9" t="s">
        <v>128</v>
      </c>
    </row>
    <row r="83" spans="14:19" x14ac:dyDescent="0.25">
      <c r="N83" s="9">
        <v>80</v>
      </c>
      <c r="O83" s="11" t="s">
        <v>295</v>
      </c>
      <c r="P83" s="8">
        <v>0.6081134205982266</v>
      </c>
      <c r="Q83" s="8">
        <v>5.3321251805244776</v>
      </c>
      <c r="R83" s="8">
        <f t="shared" si="2"/>
        <v>-4.7240117599262508</v>
      </c>
      <c r="S83" s="9" t="s">
        <v>1</v>
      </c>
    </row>
    <row r="84" spans="14:19" x14ac:dyDescent="0.25">
      <c r="N84" s="9">
        <v>81</v>
      </c>
      <c r="O84" s="11" t="s">
        <v>419</v>
      </c>
      <c r="P84" s="8">
        <v>3.5847048328164299</v>
      </c>
      <c r="Q84" s="8">
        <v>8.2714980238066129</v>
      </c>
      <c r="R84" s="8">
        <f t="shared" si="2"/>
        <v>-4.6867931909901834</v>
      </c>
      <c r="S84" s="9" t="s">
        <v>1</v>
      </c>
    </row>
    <row r="85" spans="14:19" x14ac:dyDescent="0.25">
      <c r="N85" s="9">
        <v>82</v>
      </c>
      <c r="O85" s="11" t="s">
        <v>200</v>
      </c>
      <c r="P85" s="8">
        <v>3.6625362719327881</v>
      </c>
      <c r="Q85" s="8">
        <v>8.2021250837999098</v>
      </c>
      <c r="R85" s="8">
        <f t="shared" si="2"/>
        <v>-4.5395888118671213</v>
      </c>
      <c r="S85" s="9" t="s">
        <v>48</v>
      </c>
    </row>
    <row r="86" spans="14:19" x14ac:dyDescent="0.25">
      <c r="N86" s="9">
        <v>83</v>
      </c>
      <c r="O86" s="11" t="s">
        <v>286</v>
      </c>
      <c r="P86" s="8">
        <v>1.8171748641123251</v>
      </c>
      <c r="Q86" s="8">
        <v>6.3201402015774226</v>
      </c>
      <c r="R86" s="8">
        <f t="shared" si="2"/>
        <v>-4.5029653374650973</v>
      </c>
      <c r="S86" s="9" t="s">
        <v>101</v>
      </c>
    </row>
    <row r="87" spans="14:19" x14ac:dyDescent="0.25">
      <c r="N87" s="9">
        <v>84</v>
      </c>
      <c r="O87" s="11" t="s">
        <v>327</v>
      </c>
      <c r="P87" s="8">
        <v>1.6472118117962555</v>
      </c>
      <c r="Q87" s="8">
        <v>6.1233161185677139</v>
      </c>
      <c r="R87" s="8">
        <f t="shared" si="2"/>
        <v>-4.4761043067714583</v>
      </c>
      <c r="S87" s="9" t="s">
        <v>1</v>
      </c>
    </row>
    <row r="88" spans="14:19" x14ac:dyDescent="0.25">
      <c r="N88" s="9">
        <v>85</v>
      </c>
      <c r="O88" s="11" t="s">
        <v>161</v>
      </c>
      <c r="P88" s="8">
        <v>4.8571961769747229</v>
      </c>
      <c r="Q88" s="8">
        <v>9.30264162709625</v>
      </c>
      <c r="R88" s="8">
        <f t="shared" si="2"/>
        <v>-4.445445450121527</v>
      </c>
      <c r="S88" s="9" t="s">
        <v>1</v>
      </c>
    </row>
    <row r="89" spans="14:19" x14ac:dyDescent="0.25">
      <c r="N89" s="9">
        <v>86</v>
      </c>
      <c r="O89" s="11" t="s">
        <v>210</v>
      </c>
      <c r="P89" s="8">
        <v>1.9119467627573783</v>
      </c>
      <c r="Q89" s="8">
        <v>6.2979852060220471</v>
      </c>
      <c r="R89" s="8">
        <f t="shared" si="2"/>
        <v>-4.3860384432646686</v>
      </c>
      <c r="S89" s="9" t="s">
        <v>1</v>
      </c>
    </row>
    <row r="90" spans="14:19" x14ac:dyDescent="0.25">
      <c r="N90" s="9">
        <v>87</v>
      </c>
      <c r="O90" s="11" t="s">
        <v>219</v>
      </c>
      <c r="P90" s="8">
        <v>2.4665218178613353</v>
      </c>
      <c r="Q90" s="8">
        <v>6.7891900672367331</v>
      </c>
      <c r="R90" s="8">
        <f t="shared" si="2"/>
        <v>-4.3226682493753978</v>
      </c>
      <c r="S90" s="9" t="s">
        <v>63</v>
      </c>
    </row>
    <row r="91" spans="14:19" x14ac:dyDescent="0.25">
      <c r="N91" s="9">
        <v>88</v>
      </c>
      <c r="O91" s="11" t="s">
        <v>197</v>
      </c>
      <c r="P91" s="8">
        <v>1.5812249343514448</v>
      </c>
      <c r="Q91" s="8">
        <v>5.8849581473432622</v>
      </c>
      <c r="R91" s="8">
        <f t="shared" si="2"/>
        <v>-4.3037332129918173</v>
      </c>
      <c r="S91" s="9" t="s">
        <v>1</v>
      </c>
    </row>
    <row r="92" spans="14:19" x14ac:dyDescent="0.25">
      <c r="N92" s="9">
        <v>89</v>
      </c>
      <c r="O92" s="11" t="s">
        <v>350</v>
      </c>
      <c r="P92" s="8">
        <v>0.8289096660353823</v>
      </c>
      <c r="Q92" s="8">
        <v>5.1295056710861342</v>
      </c>
      <c r="R92" s="8">
        <f t="shared" si="2"/>
        <v>-4.3005960050507515</v>
      </c>
      <c r="S92" s="9" t="s">
        <v>80</v>
      </c>
    </row>
    <row r="93" spans="14:19" x14ac:dyDescent="0.25">
      <c r="N93" s="9">
        <v>90</v>
      </c>
      <c r="O93" s="11" t="s">
        <v>336</v>
      </c>
      <c r="P93" s="8">
        <v>2.7923118492314396</v>
      </c>
      <c r="Q93" s="8">
        <v>7.0704359807173356</v>
      </c>
      <c r="R93" s="8">
        <f t="shared" si="2"/>
        <v>-4.278124131485896</v>
      </c>
      <c r="S93" s="9" t="s">
        <v>131</v>
      </c>
    </row>
    <row r="94" spans="14:19" x14ac:dyDescent="0.25">
      <c r="N94" s="9">
        <v>91</v>
      </c>
      <c r="O94" s="11" t="s">
        <v>261</v>
      </c>
      <c r="P94" s="8">
        <v>1.2468724022207243</v>
      </c>
      <c r="Q94" s="8">
        <v>5.5165577867508668</v>
      </c>
      <c r="R94" s="8">
        <f t="shared" si="2"/>
        <v>-4.2696853845301428</v>
      </c>
      <c r="S94" s="9" t="s">
        <v>1</v>
      </c>
    </row>
    <row r="95" spans="14:19" x14ac:dyDescent="0.25">
      <c r="N95" s="9">
        <v>92</v>
      </c>
      <c r="O95" s="11" t="s">
        <v>338</v>
      </c>
      <c r="P95" s="8">
        <v>0.86360392993298829</v>
      </c>
      <c r="Q95" s="8">
        <v>5.1101813814915475</v>
      </c>
      <c r="R95" s="8">
        <f t="shared" si="2"/>
        <v>-4.2465774515585597</v>
      </c>
      <c r="S95" s="9" t="s">
        <v>81</v>
      </c>
    </row>
    <row r="96" spans="14:19" x14ac:dyDescent="0.25">
      <c r="N96" s="9">
        <v>93</v>
      </c>
      <c r="O96" s="11" t="s">
        <v>347</v>
      </c>
      <c r="P96" s="8">
        <v>0.85662099808956849</v>
      </c>
      <c r="Q96" s="8">
        <v>5.0582300187589642</v>
      </c>
      <c r="R96" s="8">
        <f t="shared" si="2"/>
        <v>-4.2016090206693955</v>
      </c>
      <c r="S96" s="9" t="s">
        <v>1</v>
      </c>
    </row>
    <row r="97" spans="14:19" x14ac:dyDescent="0.25">
      <c r="N97" s="9">
        <v>94</v>
      </c>
      <c r="O97" s="11" t="s">
        <v>259</v>
      </c>
      <c r="P97" s="8">
        <v>1.4737114381202521</v>
      </c>
      <c r="Q97" s="8">
        <v>5.6659113231806923</v>
      </c>
      <c r="R97" s="8">
        <f t="shared" si="2"/>
        <v>-4.1921998850604405</v>
      </c>
      <c r="S97" s="9" t="s">
        <v>27</v>
      </c>
    </row>
    <row r="98" spans="14:19" x14ac:dyDescent="0.25">
      <c r="N98" s="9">
        <v>95</v>
      </c>
      <c r="O98" s="11" t="s">
        <v>181</v>
      </c>
      <c r="P98" s="8">
        <v>5.6557231909145704</v>
      </c>
      <c r="Q98" s="8">
        <v>9.8352825160922777</v>
      </c>
      <c r="R98" s="8">
        <f t="shared" si="2"/>
        <v>-4.1795593251777072</v>
      </c>
      <c r="S98" s="9" t="s">
        <v>30</v>
      </c>
    </row>
    <row r="99" spans="14:19" x14ac:dyDescent="0.25">
      <c r="N99" s="9">
        <v>96</v>
      </c>
      <c r="O99" s="11" t="s">
        <v>163</v>
      </c>
      <c r="P99" s="8">
        <v>1.9327347027772697</v>
      </c>
      <c r="Q99" s="8">
        <v>6.066637633090564</v>
      </c>
      <c r="R99" s="8">
        <f t="shared" si="2"/>
        <v>-4.1339029303132939</v>
      </c>
      <c r="S99" s="9" t="s">
        <v>11</v>
      </c>
    </row>
    <row r="100" spans="14:19" x14ac:dyDescent="0.25">
      <c r="N100" s="9">
        <v>97</v>
      </c>
      <c r="O100" s="11" t="s">
        <v>380</v>
      </c>
      <c r="P100" s="8">
        <v>1.9658861164098642</v>
      </c>
      <c r="Q100" s="8">
        <v>6.0385486799583541</v>
      </c>
      <c r="R100" s="8">
        <f t="shared" si="2"/>
        <v>-4.0726625635484899</v>
      </c>
      <c r="S100" s="9" t="s">
        <v>140</v>
      </c>
    </row>
    <row r="101" spans="14:19" x14ac:dyDescent="0.25">
      <c r="N101" s="9">
        <v>98</v>
      </c>
      <c r="O101" s="11" t="s">
        <v>223</v>
      </c>
      <c r="P101" s="8">
        <v>4.0636458164002844</v>
      </c>
      <c r="Q101" s="8">
        <v>8.0579426313154361</v>
      </c>
      <c r="R101" s="8">
        <f t="shared" si="2"/>
        <v>-3.9942968149151516</v>
      </c>
      <c r="S101" s="9" t="s">
        <v>74</v>
      </c>
    </row>
    <row r="102" spans="14:19" x14ac:dyDescent="0.25">
      <c r="N102" s="9">
        <v>99</v>
      </c>
      <c r="O102" s="11" t="s">
        <v>396</v>
      </c>
      <c r="P102" s="8">
        <v>3.45337671104493</v>
      </c>
      <c r="Q102" s="8">
        <v>7.4328162093472452</v>
      </c>
      <c r="R102" s="8">
        <f t="shared" si="2"/>
        <v>-3.9794394983023151</v>
      </c>
      <c r="S102" s="9" t="s">
        <v>149</v>
      </c>
    </row>
    <row r="103" spans="14:19" x14ac:dyDescent="0.25">
      <c r="N103" s="9">
        <v>100</v>
      </c>
      <c r="O103" s="11" t="s">
        <v>257</v>
      </c>
      <c r="P103" s="8">
        <v>2.7501365170051821</v>
      </c>
      <c r="Q103" s="8">
        <v>6.7180491919752754</v>
      </c>
      <c r="R103" s="8">
        <f t="shared" si="2"/>
        <v>-3.9679126749700933</v>
      </c>
      <c r="S103" s="9" t="s">
        <v>26</v>
      </c>
    </row>
    <row r="104" spans="14:19" x14ac:dyDescent="0.25">
      <c r="N104" s="9">
        <v>101</v>
      </c>
      <c r="O104" s="11" t="s">
        <v>265</v>
      </c>
      <c r="P104" s="8">
        <v>3.9995000565235883</v>
      </c>
      <c r="Q104" s="8">
        <v>7.9192516747328376</v>
      </c>
      <c r="R104" s="8">
        <f t="shared" si="2"/>
        <v>-3.9197516182092493</v>
      </c>
      <c r="S104" s="9" t="s">
        <v>1</v>
      </c>
    </row>
    <row r="105" spans="14:19" x14ac:dyDescent="0.25">
      <c r="N105" s="9">
        <v>102</v>
      </c>
      <c r="O105" s="11" t="s">
        <v>174</v>
      </c>
      <c r="P105" s="8">
        <v>1.6369797993669952</v>
      </c>
      <c r="Q105" s="8">
        <v>5.5529070869878483</v>
      </c>
      <c r="R105" s="8">
        <f t="shared" si="2"/>
        <v>-3.9159272876208533</v>
      </c>
      <c r="S105" s="9" t="s">
        <v>19</v>
      </c>
    </row>
    <row r="106" spans="14:19" x14ac:dyDescent="0.25">
      <c r="N106" s="9">
        <v>103</v>
      </c>
      <c r="O106" s="11" t="s">
        <v>164</v>
      </c>
      <c r="P106" s="8">
        <v>1.2486953470700393</v>
      </c>
      <c r="Q106" s="8">
        <v>5.1621051534717077</v>
      </c>
      <c r="R106" s="8">
        <f t="shared" si="2"/>
        <v>-3.9134098064016687</v>
      </c>
      <c r="S106" s="9" t="s">
        <v>11</v>
      </c>
    </row>
    <row r="107" spans="14:19" x14ac:dyDescent="0.25">
      <c r="N107" s="9">
        <v>104</v>
      </c>
      <c r="O107" s="11" t="s">
        <v>216</v>
      </c>
      <c r="P107" s="8">
        <v>2.1309804374073487</v>
      </c>
      <c r="Q107" s="8">
        <v>6.0048988262631662</v>
      </c>
      <c r="R107" s="8">
        <f t="shared" si="2"/>
        <v>-3.8739183888558175</v>
      </c>
      <c r="S107" s="9" t="s">
        <v>1</v>
      </c>
    </row>
    <row r="108" spans="14:19" x14ac:dyDescent="0.25">
      <c r="N108" s="9">
        <v>105</v>
      </c>
      <c r="O108" s="11" t="s">
        <v>196</v>
      </c>
      <c r="P108" s="8">
        <v>1.6480161822746564</v>
      </c>
      <c r="Q108" s="8">
        <v>5.491324458542576</v>
      </c>
      <c r="R108" s="8">
        <f t="shared" si="2"/>
        <v>-3.8433082762679196</v>
      </c>
      <c r="S108" s="9" t="s">
        <v>26</v>
      </c>
    </row>
    <row r="109" spans="14:19" x14ac:dyDescent="0.25">
      <c r="N109" s="9">
        <v>106</v>
      </c>
      <c r="O109" s="11" t="s">
        <v>341</v>
      </c>
      <c r="P109" s="8">
        <v>3.7652286344679902</v>
      </c>
      <c r="Q109" s="8">
        <v>7.5953662865810312</v>
      </c>
      <c r="R109" s="8">
        <f t="shared" si="2"/>
        <v>-3.830137652113041</v>
      </c>
      <c r="S109" s="9" t="s">
        <v>39</v>
      </c>
    </row>
    <row r="110" spans="14:19" x14ac:dyDescent="0.25">
      <c r="N110" s="9">
        <v>107</v>
      </c>
      <c r="O110" s="11" t="s">
        <v>258</v>
      </c>
      <c r="P110" s="8">
        <v>2.073518662747845</v>
      </c>
      <c r="Q110" s="8">
        <v>5.8936967944471004</v>
      </c>
      <c r="R110" s="8">
        <f t="shared" si="2"/>
        <v>-3.8201781316992554</v>
      </c>
      <c r="S110" s="9" t="s">
        <v>27</v>
      </c>
    </row>
    <row r="111" spans="14:19" x14ac:dyDescent="0.25">
      <c r="N111" s="9">
        <v>108</v>
      </c>
      <c r="O111" s="11" t="s">
        <v>386</v>
      </c>
      <c r="P111" s="8">
        <v>3.1789155701454552</v>
      </c>
      <c r="Q111" s="8">
        <v>6.9953087017541238</v>
      </c>
      <c r="R111" s="8">
        <f t="shared" si="2"/>
        <v>-3.8163931316086686</v>
      </c>
      <c r="S111" s="9" t="s">
        <v>143</v>
      </c>
    </row>
    <row r="112" spans="14:19" x14ac:dyDescent="0.25">
      <c r="N112" s="9">
        <v>109</v>
      </c>
      <c r="O112" s="11" t="s">
        <v>351</v>
      </c>
      <c r="P112" s="8">
        <v>2.4699400583562166</v>
      </c>
      <c r="Q112" s="8">
        <v>6.2769657598631419</v>
      </c>
      <c r="R112" s="8">
        <f t="shared" si="2"/>
        <v>-3.8070257015069253</v>
      </c>
      <c r="S112" s="9" t="s">
        <v>136</v>
      </c>
    </row>
    <row r="113" spans="14:19" x14ac:dyDescent="0.25">
      <c r="N113" s="9">
        <v>110</v>
      </c>
      <c r="O113" s="11" t="s">
        <v>233</v>
      </c>
      <c r="P113" s="8">
        <v>3.1253942815662215</v>
      </c>
      <c r="Q113" s="8">
        <v>6.8806487656969209</v>
      </c>
      <c r="R113" s="8">
        <f t="shared" si="2"/>
        <v>-3.7552544841306994</v>
      </c>
      <c r="S113" s="9" t="s">
        <v>87</v>
      </c>
    </row>
    <row r="114" spans="14:19" x14ac:dyDescent="0.25">
      <c r="N114" s="9">
        <v>111</v>
      </c>
      <c r="O114" s="11" t="s">
        <v>379</v>
      </c>
      <c r="P114" s="8">
        <v>1.4716143777074313</v>
      </c>
      <c r="Q114" s="8">
        <v>5.220392051348159</v>
      </c>
      <c r="R114" s="8">
        <f t="shared" si="2"/>
        <v>-3.7487776736407277</v>
      </c>
      <c r="S114" s="9" t="s">
        <v>1</v>
      </c>
    </row>
    <row r="115" spans="14:19" x14ac:dyDescent="0.25">
      <c r="N115" s="9">
        <v>112</v>
      </c>
      <c r="O115" s="11" t="s">
        <v>236</v>
      </c>
      <c r="P115" s="8">
        <v>3.3679983506198288</v>
      </c>
      <c r="Q115" s="8">
        <v>7.1139631418805491</v>
      </c>
      <c r="R115" s="8">
        <f t="shared" si="2"/>
        <v>-3.7459647912607204</v>
      </c>
      <c r="S115" s="9" t="s">
        <v>90</v>
      </c>
    </row>
    <row r="116" spans="14:19" x14ac:dyDescent="0.25">
      <c r="N116" s="9">
        <v>113</v>
      </c>
      <c r="O116" s="11" t="s">
        <v>342</v>
      </c>
      <c r="P116" s="8">
        <v>3.2585845154935145</v>
      </c>
      <c r="Q116" s="8">
        <v>7.0027957367978448</v>
      </c>
      <c r="R116" s="8">
        <f t="shared" si="2"/>
        <v>-3.7442112213043304</v>
      </c>
      <c r="S116" s="9" t="s">
        <v>37</v>
      </c>
    </row>
    <row r="117" spans="14:19" x14ac:dyDescent="0.25">
      <c r="N117" s="9">
        <v>114</v>
      </c>
      <c r="O117" s="11" t="s">
        <v>310</v>
      </c>
      <c r="P117" s="8">
        <v>3.078328541342183</v>
      </c>
      <c r="Q117" s="8">
        <v>6.762617028862679</v>
      </c>
      <c r="R117" s="8">
        <f t="shared" si="2"/>
        <v>-3.684288487520496</v>
      </c>
      <c r="S117" s="9" t="s">
        <v>1</v>
      </c>
    </row>
    <row r="118" spans="14:19" x14ac:dyDescent="0.25">
      <c r="N118" s="9">
        <v>115</v>
      </c>
      <c r="O118" s="11" t="s">
        <v>162</v>
      </c>
      <c r="P118" s="8">
        <v>5.206201849156189</v>
      </c>
      <c r="Q118" s="8">
        <v>8.8655495163962144</v>
      </c>
      <c r="R118" s="8">
        <f t="shared" si="2"/>
        <v>-3.6593476672400254</v>
      </c>
      <c r="S118" s="9" t="s">
        <v>1</v>
      </c>
    </row>
    <row r="119" spans="14:19" x14ac:dyDescent="0.25">
      <c r="N119" s="9">
        <v>116</v>
      </c>
      <c r="O119" s="11" t="s">
        <v>170</v>
      </c>
      <c r="P119" s="8">
        <v>4.1134709188838929</v>
      </c>
      <c r="Q119" s="8">
        <v>7.7682469701326973</v>
      </c>
      <c r="R119" s="8">
        <f t="shared" si="2"/>
        <v>-3.6547760512488043</v>
      </c>
      <c r="S119" s="9" t="s">
        <v>15</v>
      </c>
    </row>
    <row r="120" spans="14:19" x14ac:dyDescent="0.25">
      <c r="N120" s="9">
        <v>117</v>
      </c>
      <c r="O120" s="11" t="s">
        <v>370</v>
      </c>
      <c r="P120" s="8">
        <v>4.7044371720024758</v>
      </c>
      <c r="Q120" s="8">
        <v>8.3470043911920513</v>
      </c>
      <c r="R120" s="8">
        <f t="shared" si="2"/>
        <v>-3.6425672191895755</v>
      </c>
      <c r="S120" s="9" t="s">
        <v>20</v>
      </c>
    </row>
    <row r="121" spans="14:19" x14ac:dyDescent="0.25">
      <c r="N121" s="9">
        <v>118</v>
      </c>
      <c r="O121" s="11" t="s">
        <v>280</v>
      </c>
      <c r="P121" s="8">
        <v>2.827860112596575</v>
      </c>
      <c r="Q121" s="8">
        <v>6.4264797208809643</v>
      </c>
      <c r="R121" s="8">
        <f t="shared" si="2"/>
        <v>-3.5986196082843893</v>
      </c>
      <c r="S121" s="9" t="s">
        <v>1</v>
      </c>
    </row>
    <row r="122" spans="14:19" x14ac:dyDescent="0.25">
      <c r="N122" s="9">
        <v>119</v>
      </c>
      <c r="O122" s="11" t="s">
        <v>205</v>
      </c>
      <c r="P122" s="8">
        <v>4.0541313713807012</v>
      </c>
      <c r="Q122" s="8">
        <v>7.6490836359648409</v>
      </c>
      <c r="R122" s="8">
        <f t="shared" si="2"/>
        <v>-3.5949522645841396</v>
      </c>
      <c r="S122" s="9" t="s">
        <v>1</v>
      </c>
    </row>
    <row r="123" spans="14:19" x14ac:dyDescent="0.25">
      <c r="N123" s="9">
        <v>120</v>
      </c>
      <c r="O123" s="11" t="s">
        <v>319</v>
      </c>
      <c r="P123" s="8">
        <v>2.0412461143768987</v>
      </c>
      <c r="Q123" s="8">
        <v>5.6286485701124391</v>
      </c>
      <c r="R123" s="8">
        <f t="shared" si="2"/>
        <v>-3.5874024557355404</v>
      </c>
      <c r="S123" s="9" t="s">
        <v>1</v>
      </c>
    </row>
    <row r="124" spans="14:19" x14ac:dyDescent="0.25">
      <c r="N124" s="9">
        <v>121</v>
      </c>
      <c r="O124" s="11" t="s">
        <v>318</v>
      </c>
      <c r="P124" s="8">
        <v>1.5305445722423818</v>
      </c>
      <c r="Q124" s="8">
        <v>5.0622287721618449</v>
      </c>
      <c r="R124" s="8">
        <f t="shared" si="2"/>
        <v>-3.531684199919463</v>
      </c>
      <c r="S124" s="9" t="s">
        <v>57</v>
      </c>
    </row>
    <row r="125" spans="14:19" x14ac:dyDescent="0.25">
      <c r="N125" s="9">
        <v>122</v>
      </c>
      <c r="O125" s="11" t="s">
        <v>321</v>
      </c>
      <c r="P125" s="8">
        <v>3.0667122059467555</v>
      </c>
      <c r="Q125" s="8">
        <v>6.5809390963848395</v>
      </c>
      <c r="R125" s="8">
        <f t="shared" si="2"/>
        <v>-3.514226890438084</v>
      </c>
      <c r="S125" s="9" t="s">
        <v>1</v>
      </c>
    </row>
    <row r="126" spans="14:19" x14ac:dyDescent="0.25">
      <c r="N126" s="9">
        <v>123</v>
      </c>
      <c r="O126" s="11" t="s">
        <v>309</v>
      </c>
      <c r="P126" s="8">
        <v>3.9066429578738564</v>
      </c>
      <c r="Q126" s="8">
        <v>7.4070586785734394</v>
      </c>
      <c r="R126" s="8">
        <f t="shared" si="2"/>
        <v>-3.500415720699583</v>
      </c>
      <c r="S126" s="9" t="s">
        <v>1</v>
      </c>
    </row>
    <row r="127" spans="14:19" x14ac:dyDescent="0.25">
      <c r="N127" s="9">
        <v>124</v>
      </c>
      <c r="O127" s="11" t="s">
        <v>167</v>
      </c>
      <c r="P127" s="8">
        <v>3.9334229338885027</v>
      </c>
      <c r="Q127" s="8">
        <v>7.4311026708891577</v>
      </c>
      <c r="R127" s="8">
        <f t="shared" si="2"/>
        <v>-3.4976797370006549</v>
      </c>
      <c r="S127" s="9" t="s">
        <v>12</v>
      </c>
    </row>
    <row r="128" spans="14:19" x14ac:dyDescent="0.25">
      <c r="N128" s="9">
        <v>125</v>
      </c>
      <c r="O128" s="11" t="s">
        <v>353</v>
      </c>
      <c r="P128" s="8">
        <v>2.6763327720202512</v>
      </c>
      <c r="Q128" s="8">
        <v>6.1006956703941091</v>
      </c>
      <c r="R128" s="8">
        <f t="shared" si="2"/>
        <v>-3.4243628983738579</v>
      </c>
      <c r="S128" s="9" t="s">
        <v>10</v>
      </c>
    </row>
    <row r="129" spans="14:19" x14ac:dyDescent="0.25">
      <c r="N129" s="9">
        <v>126</v>
      </c>
      <c r="O129" s="11" t="s">
        <v>278</v>
      </c>
      <c r="P129" s="8">
        <v>2.2970415548892582</v>
      </c>
      <c r="Q129" s="8">
        <v>5.7145585081406782</v>
      </c>
      <c r="R129" s="8">
        <f t="shared" si="2"/>
        <v>-3.41751695325142</v>
      </c>
      <c r="S129" s="9" t="s">
        <v>1</v>
      </c>
    </row>
    <row r="130" spans="14:19" x14ac:dyDescent="0.25">
      <c r="N130" s="9">
        <v>127</v>
      </c>
      <c r="O130" s="11" t="s">
        <v>189</v>
      </c>
      <c r="P130" s="8">
        <v>1.7022944549108083</v>
      </c>
      <c r="Q130" s="8">
        <v>5.0923057614849245</v>
      </c>
      <c r="R130" s="8">
        <f t="shared" si="2"/>
        <v>-3.3900113065741162</v>
      </c>
      <c r="S130" s="9" t="s">
        <v>36</v>
      </c>
    </row>
    <row r="131" spans="14:19" x14ac:dyDescent="0.25">
      <c r="N131" s="9">
        <v>128</v>
      </c>
      <c r="O131" s="11" t="s">
        <v>332</v>
      </c>
      <c r="P131" s="8">
        <v>2.2345069040203351</v>
      </c>
      <c r="Q131" s="8">
        <v>5.6118453925746863</v>
      </c>
      <c r="R131" s="8">
        <f t="shared" si="2"/>
        <v>-3.3773384885543511</v>
      </c>
      <c r="S131" s="9" t="s">
        <v>1</v>
      </c>
    </row>
    <row r="132" spans="14:19" x14ac:dyDescent="0.25">
      <c r="N132" s="9">
        <v>129</v>
      </c>
      <c r="O132" s="11" t="s">
        <v>248</v>
      </c>
      <c r="P132" s="8">
        <v>4.212390856940865</v>
      </c>
      <c r="Q132" s="8">
        <v>7.5513518925034679</v>
      </c>
      <c r="R132" s="8">
        <f t="shared" ref="R132:R195" si="3">P132-Q132</f>
        <v>-3.3389610355626029</v>
      </c>
      <c r="S132" s="9" t="s">
        <v>1</v>
      </c>
    </row>
    <row r="133" spans="14:19" x14ac:dyDescent="0.25">
      <c r="N133" s="9">
        <v>130</v>
      </c>
      <c r="O133" s="11" t="s">
        <v>240</v>
      </c>
      <c r="P133" s="8">
        <v>2.8480744194752865</v>
      </c>
      <c r="Q133" s="8">
        <v>6.1645372411398442</v>
      </c>
      <c r="R133" s="8">
        <f t="shared" si="3"/>
        <v>-3.3164628216645577</v>
      </c>
      <c r="S133" s="9" t="s">
        <v>93</v>
      </c>
    </row>
    <row r="134" spans="14:19" x14ac:dyDescent="0.25">
      <c r="N134" s="9">
        <v>131</v>
      </c>
      <c r="O134" s="21" t="s">
        <v>234</v>
      </c>
      <c r="P134" s="8">
        <v>4.5371422621336635</v>
      </c>
      <c r="Q134" s="8">
        <v>7.8162390081663586</v>
      </c>
      <c r="R134" s="8">
        <f t="shared" si="3"/>
        <v>-3.2790967460326952</v>
      </c>
      <c r="S134" s="9" t="s">
        <v>88</v>
      </c>
    </row>
    <row r="135" spans="14:19" x14ac:dyDescent="0.25">
      <c r="N135" s="9">
        <v>132</v>
      </c>
      <c r="O135" s="11" t="s">
        <v>288</v>
      </c>
      <c r="P135" s="8">
        <v>4.0767863769438968</v>
      </c>
      <c r="Q135" s="8">
        <v>7.3476698378784615</v>
      </c>
      <c r="R135" s="8">
        <f t="shared" si="3"/>
        <v>-3.2708834609345647</v>
      </c>
      <c r="S135" s="9" t="s">
        <v>100</v>
      </c>
    </row>
    <row r="136" spans="14:19" x14ac:dyDescent="0.25">
      <c r="N136" s="9">
        <v>133</v>
      </c>
      <c r="O136" s="11" t="s">
        <v>158</v>
      </c>
      <c r="P136" s="8">
        <v>8.035988382802099</v>
      </c>
      <c r="Q136" s="8">
        <v>11.243211356170564</v>
      </c>
      <c r="R136" s="8">
        <f t="shared" si="3"/>
        <v>-3.2072229733684647</v>
      </c>
      <c r="S136" s="9" t="s">
        <v>8</v>
      </c>
    </row>
    <row r="137" spans="14:19" x14ac:dyDescent="0.25">
      <c r="N137" s="9">
        <v>134</v>
      </c>
      <c r="O137" s="16" t="s">
        <v>315</v>
      </c>
      <c r="P137" s="8">
        <v>6.0314488642474657</v>
      </c>
      <c r="Q137" s="8">
        <v>9.1957835637887051</v>
      </c>
      <c r="R137" s="8">
        <f t="shared" si="3"/>
        <v>-3.1643346995412394</v>
      </c>
      <c r="S137" s="9" t="s">
        <v>56</v>
      </c>
    </row>
    <row r="138" spans="14:19" x14ac:dyDescent="0.25">
      <c r="N138" s="9">
        <v>135</v>
      </c>
      <c r="O138" s="11" t="s">
        <v>362</v>
      </c>
      <c r="P138" s="8">
        <v>3.3543536313560791</v>
      </c>
      <c r="Q138" s="8">
        <v>6.5100452866247949</v>
      </c>
      <c r="R138" s="8">
        <f t="shared" si="3"/>
        <v>-3.1556916552687158</v>
      </c>
      <c r="S138" s="9" t="s">
        <v>27</v>
      </c>
    </row>
    <row r="139" spans="14:19" x14ac:dyDescent="0.25">
      <c r="N139" s="9">
        <v>136</v>
      </c>
      <c r="O139" s="11" t="s">
        <v>294</v>
      </c>
      <c r="P139" s="8">
        <v>5.1665991093325578</v>
      </c>
      <c r="Q139" s="8">
        <v>8.2805763907589061</v>
      </c>
      <c r="R139" s="8">
        <f t="shared" si="3"/>
        <v>-3.1139772814263482</v>
      </c>
      <c r="S139" s="9" t="s">
        <v>122</v>
      </c>
    </row>
    <row r="140" spans="14:19" x14ac:dyDescent="0.25">
      <c r="N140" s="9">
        <v>137</v>
      </c>
      <c r="O140" s="11" t="s">
        <v>292</v>
      </c>
      <c r="P140" s="8">
        <v>3.3419312481806687</v>
      </c>
      <c r="Q140" s="8">
        <v>6.443717157948595</v>
      </c>
      <c r="R140" s="8">
        <f t="shared" si="3"/>
        <v>-3.1017859097679263</v>
      </c>
      <c r="S140" s="9" t="s">
        <v>1</v>
      </c>
    </row>
    <row r="141" spans="14:19" x14ac:dyDescent="0.25">
      <c r="N141" s="9">
        <v>138</v>
      </c>
      <c r="O141" s="11" t="s">
        <v>343</v>
      </c>
      <c r="P141" s="8">
        <v>3.3543956393411003</v>
      </c>
      <c r="Q141" s="8">
        <v>6.4527631138778734</v>
      </c>
      <c r="R141" s="8">
        <f t="shared" si="3"/>
        <v>-3.0983674745367731</v>
      </c>
      <c r="S141" s="9" t="s">
        <v>135</v>
      </c>
    </row>
    <row r="142" spans="14:19" x14ac:dyDescent="0.25">
      <c r="N142" s="9">
        <v>139</v>
      </c>
      <c r="O142" s="11" t="s">
        <v>400</v>
      </c>
      <c r="P142" s="8">
        <v>3.2911885508458196</v>
      </c>
      <c r="Q142" s="8">
        <v>6.3824540253694959</v>
      </c>
      <c r="R142" s="8">
        <f t="shared" si="3"/>
        <v>-3.0912654745236763</v>
      </c>
      <c r="S142" s="9" t="s">
        <v>83</v>
      </c>
    </row>
    <row r="143" spans="14:19" x14ac:dyDescent="0.25">
      <c r="N143" s="9">
        <v>140</v>
      </c>
      <c r="O143" s="11" t="s">
        <v>355</v>
      </c>
      <c r="P143" s="8">
        <v>3.7986169128855929</v>
      </c>
      <c r="Q143" s="8">
        <v>6.8874782946565105</v>
      </c>
      <c r="R143" s="8">
        <f t="shared" si="3"/>
        <v>-3.0888613817709176</v>
      </c>
      <c r="S143" s="9" t="s">
        <v>56</v>
      </c>
    </row>
    <row r="144" spans="14:19" x14ac:dyDescent="0.25">
      <c r="N144" s="9">
        <v>141</v>
      </c>
      <c r="O144" s="11" t="s">
        <v>364</v>
      </c>
      <c r="P144" s="8">
        <v>5.136551742646339</v>
      </c>
      <c r="Q144" s="8">
        <v>8.2217997245325254</v>
      </c>
      <c r="R144" s="8">
        <f t="shared" si="3"/>
        <v>-3.0852479818861864</v>
      </c>
      <c r="S144" s="9" t="s">
        <v>5</v>
      </c>
    </row>
    <row r="145" spans="14:19" x14ac:dyDescent="0.25">
      <c r="N145" s="9">
        <v>142</v>
      </c>
      <c r="O145" s="11" t="s">
        <v>378</v>
      </c>
      <c r="P145" s="8">
        <v>2.4878761801226101</v>
      </c>
      <c r="Q145" s="8">
        <v>5.5458915259465558</v>
      </c>
      <c r="R145" s="8">
        <f t="shared" si="3"/>
        <v>-3.0580153458239456</v>
      </c>
      <c r="S145" s="9" t="s">
        <v>1</v>
      </c>
    </row>
    <row r="146" spans="14:19" x14ac:dyDescent="0.25">
      <c r="N146" s="9">
        <v>143</v>
      </c>
      <c r="O146" s="11" t="s">
        <v>306</v>
      </c>
      <c r="P146" s="8">
        <v>5.9912354359364581</v>
      </c>
      <c r="Q146" s="8">
        <v>9.0423077064090407</v>
      </c>
      <c r="R146" s="8">
        <f t="shared" si="3"/>
        <v>-3.0510722704725826</v>
      </c>
      <c r="S146" s="9" t="s">
        <v>1</v>
      </c>
    </row>
    <row r="147" spans="14:19" x14ac:dyDescent="0.25">
      <c r="N147" s="9">
        <v>144</v>
      </c>
      <c r="O147" s="11" t="s">
        <v>241</v>
      </c>
      <c r="P147" s="8">
        <v>2.589701922135462</v>
      </c>
      <c r="Q147" s="8">
        <v>5.6267932144229977</v>
      </c>
      <c r="R147" s="8">
        <f t="shared" si="3"/>
        <v>-3.0370912922875357</v>
      </c>
      <c r="S147" s="9" t="s">
        <v>94</v>
      </c>
    </row>
    <row r="148" spans="14:19" x14ac:dyDescent="0.25">
      <c r="N148" s="9">
        <v>145</v>
      </c>
      <c r="O148" s="11" t="s">
        <v>169</v>
      </c>
      <c r="P148" s="8">
        <v>2.7980104240904038</v>
      </c>
      <c r="Q148" s="8">
        <v>5.8344476769342979</v>
      </c>
      <c r="R148" s="8">
        <f t="shared" si="3"/>
        <v>-3.0364372528438941</v>
      </c>
      <c r="S148" s="9" t="s">
        <v>14</v>
      </c>
    </row>
    <row r="149" spans="14:19" x14ac:dyDescent="0.25">
      <c r="N149" s="9">
        <v>146</v>
      </c>
      <c r="O149" s="11" t="s">
        <v>360</v>
      </c>
      <c r="P149" s="8">
        <v>3.7908553542220136</v>
      </c>
      <c r="Q149" s="8">
        <v>6.8165644757785442</v>
      </c>
      <c r="R149" s="8">
        <f t="shared" si="3"/>
        <v>-3.0257091215565306</v>
      </c>
      <c r="S149" s="9" t="s">
        <v>7</v>
      </c>
    </row>
    <row r="150" spans="14:19" x14ac:dyDescent="0.25">
      <c r="N150" s="9">
        <v>147</v>
      </c>
      <c r="O150" s="11" t="s">
        <v>256</v>
      </c>
      <c r="P150" s="8">
        <v>2.4261604128079299</v>
      </c>
      <c r="Q150" s="8">
        <v>5.4110886579649335</v>
      </c>
      <c r="R150" s="8">
        <f t="shared" si="3"/>
        <v>-2.9849282451570036</v>
      </c>
      <c r="S150" s="9" t="s">
        <v>1</v>
      </c>
    </row>
    <row r="151" spans="14:19" x14ac:dyDescent="0.25">
      <c r="N151" s="9">
        <v>148</v>
      </c>
      <c r="O151" s="11" t="s">
        <v>171</v>
      </c>
      <c r="P151" s="8">
        <v>4.3994109004009267</v>
      </c>
      <c r="Q151" s="8">
        <v>7.3577270193012803</v>
      </c>
      <c r="R151" s="8">
        <f t="shared" si="3"/>
        <v>-2.9583161189003535</v>
      </c>
      <c r="S151" s="9" t="s">
        <v>16</v>
      </c>
    </row>
    <row r="152" spans="14:19" x14ac:dyDescent="0.25">
      <c r="N152" s="9">
        <v>149</v>
      </c>
      <c r="O152" s="11" t="s">
        <v>413</v>
      </c>
      <c r="P152" s="8">
        <v>5.5089097383633865</v>
      </c>
      <c r="Q152" s="8">
        <v>8.4233725453945159</v>
      </c>
      <c r="R152" s="8">
        <f t="shared" si="3"/>
        <v>-2.9144628070311294</v>
      </c>
      <c r="S152" s="9" t="s">
        <v>1</v>
      </c>
    </row>
    <row r="153" spans="14:19" x14ac:dyDescent="0.25">
      <c r="N153" s="9">
        <v>150</v>
      </c>
      <c r="O153" s="11" t="s">
        <v>344</v>
      </c>
      <c r="P153" s="8">
        <v>5.3692240430526192</v>
      </c>
      <c r="Q153" s="8">
        <v>8.2822950936199558</v>
      </c>
      <c r="R153" s="8">
        <f t="shared" si="3"/>
        <v>-2.9130710505673365</v>
      </c>
      <c r="S153" s="9" t="s">
        <v>36</v>
      </c>
    </row>
    <row r="154" spans="14:19" x14ac:dyDescent="0.25">
      <c r="N154" s="9">
        <v>151</v>
      </c>
      <c r="O154" s="11" t="s">
        <v>361</v>
      </c>
      <c r="P154" s="8">
        <v>3.9322686515839704</v>
      </c>
      <c r="Q154" s="8">
        <v>6.8322026644316658</v>
      </c>
      <c r="R154" s="8">
        <f t="shared" si="3"/>
        <v>-2.8999340128476954</v>
      </c>
      <c r="S154" s="9" t="s">
        <v>138</v>
      </c>
    </row>
    <row r="155" spans="14:19" x14ac:dyDescent="0.25">
      <c r="N155" s="9">
        <v>152</v>
      </c>
      <c r="O155" s="11" t="s">
        <v>311</v>
      </c>
      <c r="P155" s="8">
        <v>2.6227815041887141</v>
      </c>
      <c r="Q155" s="8">
        <v>5.5208147995834054</v>
      </c>
      <c r="R155" s="8">
        <f t="shared" si="3"/>
        <v>-2.8980332953946912</v>
      </c>
      <c r="S155" s="9" t="s">
        <v>56</v>
      </c>
    </row>
    <row r="156" spans="14:19" x14ac:dyDescent="0.25">
      <c r="N156" s="9">
        <v>153</v>
      </c>
      <c r="O156" s="16" t="s">
        <v>172</v>
      </c>
      <c r="P156" s="8">
        <v>6.8063043503917928</v>
      </c>
      <c r="Q156" s="8">
        <v>9.698515257818439</v>
      </c>
      <c r="R156" s="8">
        <f t="shared" si="3"/>
        <v>-2.8922109074266462</v>
      </c>
      <c r="S156" s="9" t="s">
        <v>17</v>
      </c>
    </row>
    <row r="157" spans="14:19" x14ac:dyDescent="0.25">
      <c r="N157" s="9">
        <v>154</v>
      </c>
      <c r="O157" s="11" t="s">
        <v>377</v>
      </c>
      <c r="P157" s="8">
        <v>3.5071958133486421</v>
      </c>
      <c r="Q157" s="8">
        <v>6.3973297788512076</v>
      </c>
      <c r="R157" s="8">
        <f t="shared" si="3"/>
        <v>-2.8901339655025655</v>
      </c>
      <c r="S157" s="9" t="s">
        <v>64</v>
      </c>
    </row>
    <row r="158" spans="14:19" x14ac:dyDescent="0.25">
      <c r="N158" s="9">
        <v>155</v>
      </c>
      <c r="O158" s="11" t="s">
        <v>403</v>
      </c>
      <c r="P158" s="8">
        <v>4.376045851230093</v>
      </c>
      <c r="Q158" s="8">
        <v>7.2044620410796316</v>
      </c>
      <c r="R158" s="8">
        <f t="shared" si="3"/>
        <v>-2.8284161898495386</v>
      </c>
      <c r="S158" s="9" t="s">
        <v>150</v>
      </c>
    </row>
    <row r="159" spans="14:19" x14ac:dyDescent="0.25">
      <c r="N159" s="9">
        <v>156</v>
      </c>
      <c r="O159" s="11" t="s">
        <v>331</v>
      </c>
      <c r="P159" s="8">
        <v>2.8669738017040225</v>
      </c>
      <c r="Q159" s="8">
        <v>5.6648501173643604</v>
      </c>
      <c r="R159" s="8">
        <f t="shared" si="3"/>
        <v>-2.7978763156603379</v>
      </c>
      <c r="S159" s="9" t="s">
        <v>1</v>
      </c>
    </row>
    <row r="160" spans="14:19" x14ac:dyDescent="0.25">
      <c r="N160" s="9">
        <v>157</v>
      </c>
      <c r="O160" s="11" t="s">
        <v>397</v>
      </c>
      <c r="P160" s="8">
        <v>2.8482466096449968</v>
      </c>
      <c r="Q160" s="8">
        <v>5.6380912322699102</v>
      </c>
      <c r="R160" s="8">
        <f t="shared" si="3"/>
        <v>-2.7898446226249134</v>
      </c>
      <c r="S160" s="9" t="s">
        <v>1</v>
      </c>
    </row>
    <row r="161" spans="14:19" x14ac:dyDescent="0.25">
      <c r="N161" s="9">
        <v>158</v>
      </c>
      <c r="O161" s="11" t="s">
        <v>235</v>
      </c>
      <c r="P161" s="8">
        <v>5.096852272249226</v>
      </c>
      <c r="Q161" s="8">
        <v>7.8788466978245877</v>
      </c>
      <c r="R161" s="8">
        <f t="shared" si="3"/>
        <v>-2.7819944255753617</v>
      </c>
      <c r="S161" s="9" t="s">
        <v>89</v>
      </c>
    </row>
    <row r="162" spans="14:19" x14ac:dyDescent="0.25">
      <c r="N162" s="9">
        <v>159</v>
      </c>
      <c r="O162" s="11" t="s">
        <v>398</v>
      </c>
      <c r="P162" s="8">
        <v>2.9045899089344469</v>
      </c>
      <c r="Q162" s="8">
        <v>5.6813408319691083</v>
      </c>
      <c r="R162" s="8">
        <f t="shared" si="3"/>
        <v>-2.7767509230346614</v>
      </c>
      <c r="S162" s="9" t="s">
        <v>1</v>
      </c>
    </row>
    <row r="163" spans="14:19" x14ac:dyDescent="0.25">
      <c r="N163" s="9">
        <v>160</v>
      </c>
      <c r="O163" s="11" t="s">
        <v>179</v>
      </c>
      <c r="P163" s="8">
        <v>5.1578906914138356</v>
      </c>
      <c r="Q163" s="8">
        <v>7.9048139478265425</v>
      </c>
      <c r="R163" s="8">
        <f t="shared" si="3"/>
        <v>-2.7469232564127068</v>
      </c>
      <c r="S163" s="9" t="s">
        <v>421</v>
      </c>
    </row>
    <row r="164" spans="14:19" x14ac:dyDescent="0.25">
      <c r="N164" s="9">
        <v>161</v>
      </c>
      <c r="O164" s="11" t="s">
        <v>345</v>
      </c>
      <c r="P164" s="8">
        <v>5.9704851518932509</v>
      </c>
      <c r="Q164" s="8">
        <v>8.6550409712728733</v>
      </c>
      <c r="R164" s="8">
        <f t="shared" si="3"/>
        <v>-2.6845558193796224</v>
      </c>
      <c r="S164" s="9" t="s">
        <v>35</v>
      </c>
    </row>
    <row r="165" spans="14:19" x14ac:dyDescent="0.25">
      <c r="N165" s="9">
        <v>162</v>
      </c>
      <c r="O165" s="11" t="s">
        <v>368</v>
      </c>
      <c r="P165" s="8">
        <v>2.7359007241673279</v>
      </c>
      <c r="Q165" s="8">
        <v>5.4025616435369193</v>
      </c>
      <c r="R165" s="8">
        <f t="shared" si="3"/>
        <v>-2.6666609193695914</v>
      </c>
      <c r="S165" s="9" t="s">
        <v>6</v>
      </c>
    </row>
    <row r="166" spans="14:19" x14ac:dyDescent="0.25">
      <c r="N166" s="9">
        <v>163</v>
      </c>
      <c r="O166" s="11" t="s">
        <v>316</v>
      </c>
      <c r="P166" s="8">
        <v>6.9205119593783513</v>
      </c>
      <c r="Q166" s="8">
        <v>9.586493603930073</v>
      </c>
      <c r="R166" s="8">
        <f t="shared" si="3"/>
        <v>-2.6659816445517217</v>
      </c>
      <c r="S166" s="9" t="s">
        <v>421</v>
      </c>
    </row>
    <row r="167" spans="14:19" x14ac:dyDescent="0.25">
      <c r="N167" s="9">
        <v>164</v>
      </c>
      <c r="O167" s="11" t="s">
        <v>354</v>
      </c>
      <c r="P167" s="8">
        <v>2.4182994285552115</v>
      </c>
      <c r="Q167" s="8">
        <v>5.0810326488112825</v>
      </c>
      <c r="R167" s="8">
        <f t="shared" si="3"/>
        <v>-2.662733220256071</v>
      </c>
      <c r="S167" s="9" t="s">
        <v>66</v>
      </c>
    </row>
    <row r="168" spans="14:19" x14ac:dyDescent="0.25">
      <c r="N168" s="9">
        <v>165</v>
      </c>
      <c r="O168" s="11" t="s">
        <v>385</v>
      </c>
      <c r="P168" s="8">
        <v>6.1321213586700161</v>
      </c>
      <c r="Q168" s="8">
        <v>8.7928632726558522</v>
      </c>
      <c r="R168" s="8">
        <f t="shared" si="3"/>
        <v>-2.6607419139858361</v>
      </c>
      <c r="S168" s="9" t="s">
        <v>1</v>
      </c>
    </row>
    <row r="169" spans="14:19" x14ac:dyDescent="0.25">
      <c r="N169" s="9">
        <v>166</v>
      </c>
      <c r="O169" s="11" t="s">
        <v>253</v>
      </c>
      <c r="P169" s="8">
        <v>2.6609873356248634</v>
      </c>
      <c r="Q169" s="8">
        <v>5.3080669972235341</v>
      </c>
      <c r="R169" s="8">
        <f t="shared" si="3"/>
        <v>-2.6470796615986707</v>
      </c>
      <c r="S169" s="9" t="s">
        <v>29</v>
      </c>
    </row>
    <row r="170" spans="14:19" x14ac:dyDescent="0.25">
      <c r="N170" s="9">
        <v>167</v>
      </c>
      <c r="O170" s="11" t="s">
        <v>359</v>
      </c>
      <c r="P170" s="8">
        <v>3.1838481277719928</v>
      </c>
      <c r="Q170" s="8">
        <v>5.8194538831772098</v>
      </c>
      <c r="R170" s="8">
        <f t="shared" si="3"/>
        <v>-2.635605755405217</v>
      </c>
      <c r="S170" s="9" t="s">
        <v>137</v>
      </c>
    </row>
    <row r="171" spans="14:19" x14ac:dyDescent="0.25">
      <c r="N171" s="9">
        <v>168</v>
      </c>
      <c r="O171" s="11" t="s">
        <v>387</v>
      </c>
      <c r="P171" s="8">
        <v>5.1503695609524307</v>
      </c>
      <c r="Q171" s="8">
        <v>7.7850942174613369</v>
      </c>
      <c r="R171" s="8">
        <f t="shared" si="3"/>
        <v>-2.6347246565089062</v>
      </c>
      <c r="S171" s="9" t="s">
        <v>34</v>
      </c>
    </row>
    <row r="172" spans="14:19" x14ac:dyDescent="0.25">
      <c r="N172" s="9">
        <v>169</v>
      </c>
      <c r="O172" s="11" t="s">
        <v>227</v>
      </c>
      <c r="P172" s="8">
        <v>2.4452216523619432</v>
      </c>
      <c r="Q172" s="8">
        <v>5.050130706038737</v>
      </c>
      <c r="R172" s="8">
        <f t="shared" si="3"/>
        <v>-2.6049090536767938</v>
      </c>
      <c r="S172" s="9" t="s">
        <v>78</v>
      </c>
    </row>
    <row r="173" spans="14:19" x14ac:dyDescent="0.25">
      <c r="N173" s="9">
        <v>170</v>
      </c>
      <c r="O173" s="11" t="s">
        <v>363</v>
      </c>
      <c r="P173" s="8">
        <v>4.3317895260047914</v>
      </c>
      <c r="Q173" s="8">
        <v>6.9033877883915462</v>
      </c>
      <c r="R173" s="8">
        <f t="shared" si="3"/>
        <v>-2.5715982623867548</v>
      </c>
      <c r="S173" s="9" t="s">
        <v>1</v>
      </c>
    </row>
    <row r="174" spans="14:19" x14ac:dyDescent="0.25">
      <c r="N174" s="9">
        <v>171</v>
      </c>
      <c r="O174" s="11" t="s">
        <v>190</v>
      </c>
      <c r="P174" s="8">
        <v>3.045499003941408</v>
      </c>
      <c r="Q174" s="8">
        <v>5.5867348231827503</v>
      </c>
      <c r="R174" s="8">
        <f t="shared" si="3"/>
        <v>-2.5412358192413422</v>
      </c>
      <c r="S174" s="9" t="s">
        <v>37</v>
      </c>
    </row>
    <row r="175" spans="14:19" x14ac:dyDescent="0.25">
      <c r="N175" s="9">
        <v>172</v>
      </c>
      <c r="O175" s="11" t="s">
        <v>296</v>
      </c>
      <c r="P175" s="8">
        <v>2.9448319591823582</v>
      </c>
      <c r="Q175" s="8">
        <v>5.4820168718347286</v>
      </c>
      <c r="R175" s="8">
        <f t="shared" si="3"/>
        <v>-2.5371849126523704</v>
      </c>
      <c r="S175" s="9" t="s">
        <v>103</v>
      </c>
    </row>
    <row r="176" spans="14:19" x14ac:dyDescent="0.25">
      <c r="N176" s="9">
        <v>173</v>
      </c>
      <c r="O176" s="11" t="s">
        <v>173</v>
      </c>
      <c r="P176" s="8">
        <v>3.8309217979532142</v>
      </c>
      <c r="Q176" s="8">
        <v>6.3636570578285578</v>
      </c>
      <c r="R176" s="8">
        <f t="shared" si="3"/>
        <v>-2.5327352598753436</v>
      </c>
      <c r="S176" s="9" t="s">
        <v>18</v>
      </c>
    </row>
    <row r="177" spans="14:19" x14ac:dyDescent="0.25">
      <c r="N177" s="9">
        <v>174</v>
      </c>
      <c r="O177" s="11" t="s">
        <v>358</v>
      </c>
      <c r="P177" s="8">
        <v>3.2470049965596477</v>
      </c>
      <c r="Q177" s="8">
        <v>5.7775064145427173</v>
      </c>
      <c r="R177" s="8">
        <f t="shared" si="3"/>
        <v>-2.5305014179830696</v>
      </c>
      <c r="S177" s="9" t="s">
        <v>45</v>
      </c>
    </row>
    <row r="178" spans="14:19" x14ac:dyDescent="0.25">
      <c r="N178" s="9">
        <v>175</v>
      </c>
      <c r="O178" s="11" t="s">
        <v>180</v>
      </c>
      <c r="P178" s="8">
        <v>6.6387121985700803</v>
      </c>
      <c r="Q178" s="8">
        <v>9.1550945737999019</v>
      </c>
      <c r="R178" s="8">
        <f t="shared" si="3"/>
        <v>-2.5163823752298216</v>
      </c>
      <c r="S178" s="9" t="s">
        <v>5</v>
      </c>
    </row>
    <row r="179" spans="14:19" x14ac:dyDescent="0.25">
      <c r="N179" s="9">
        <v>176</v>
      </c>
      <c r="O179" s="11" t="s">
        <v>409</v>
      </c>
      <c r="P179" s="8">
        <v>2.7877175896954878</v>
      </c>
      <c r="Q179" s="8">
        <v>5.290390147192733</v>
      </c>
      <c r="R179" s="8">
        <f t="shared" si="3"/>
        <v>-2.5026725574972453</v>
      </c>
      <c r="S179" s="9" t="s">
        <v>139</v>
      </c>
    </row>
    <row r="180" spans="14:19" x14ac:dyDescent="0.25">
      <c r="N180" s="9">
        <v>177</v>
      </c>
      <c r="O180" s="11" t="s">
        <v>260</v>
      </c>
      <c r="P180" s="8">
        <v>2.608077605836264</v>
      </c>
      <c r="Q180" s="8">
        <v>5.1036348797173199</v>
      </c>
      <c r="R180" s="8">
        <f t="shared" si="3"/>
        <v>-2.4955572738810559</v>
      </c>
      <c r="S180" s="9" t="s">
        <v>67</v>
      </c>
    </row>
    <row r="181" spans="14:19" x14ac:dyDescent="0.25">
      <c r="N181" s="9">
        <v>178</v>
      </c>
      <c r="O181" s="11" t="s">
        <v>191</v>
      </c>
      <c r="P181" s="8">
        <v>2.5310947870916602</v>
      </c>
      <c r="Q181" s="8">
        <v>5.0245701133777843</v>
      </c>
      <c r="R181" s="8">
        <f t="shared" si="3"/>
        <v>-2.493475326286124</v>
      </c>
      <c r="S181" s="9" t="s">
        <v>38</v>
      </c>
    </row>
    <row r="182" spans="14:19" x14ac:dyDescent="0.25">
      <c r="N182" s="9">
        <v>179</v>
      </c>
      <c r="O182" s="11" t="s">
        <v>201</v>
      </c>
      <c r="P182" s="8">
        <v>6.8764246602437833</v>
      </c>
      <c r="Q182" s="8">
        <v>9.363998940278961</v>
      </c>
      <c r="R182" s="8">
        <f t="shared" si="3"/>
        <v>-2.4875742800351777</v>
      </c>
      <c r="S182" s="9" t="s">
        <v>49</v>
      </c>
    </row>
    <row r="183" spans="14:19" x14ac:dyDescent="0.25">
      <c r="N183" s="9">
        <v>180</v>
      </c>
      <c r="O183" s="11" t="s">
        <v>394</v>
      </c>
      <c r="P183" s="8">
        <v>4.8807345525532222</v>
      </c>
      <c r="Q183" s="8">
        <v>7.3504941398056225</v>
      </c>
      <c r="R183" s="8">
        <f t="shared" si="3"/>
        <v>-2.4697595872524003</v>
      </c>
      <c r="S183" s="9" t="s">
        <v>86</v>
      </c>
    </row>
    <row r="184" spans="14:19" x14ac:dyDescent="0.25">
      <c r="N184" s="9">
        <v>181</v>
      </c>
      <c r="O184" s="11" t="s">
        <v>411</v>
      </c>
      <c r="P184" s="8">
        <v>5.6609771761847902</v>
      </c>
      <c r="Q184" s="8">
        <v>8.1263254856667899</v>
      </c>
      <c r="R184" s="8">
        <f t="shared" si="3"/>
        <v>-2.4653483094819997</v>
      </c>
      <c r="S184" s="9" t="s">
        <v>1</v>
      </c>
    </row>
    <row r="185" spans="14:19" x14ac:dyDescent="0.25">
      <c r="N185" s="9">
        <v>182</v>
      </c>
      <c r="O185" s="11" t="s">
        <v>247</v>
      </c>
      <c r="P185" s="8">
        <v>3.0477459146268493</v>
      </c>
      <c r="Q185" s="8">
        <v>5.4886481220901553</v>
      </c>
      <c r="R185" s="8">
        <f t="shared" si="3"/>
        <v>-2.440902207463306</v>
      </c>
      <c r="S185" s="9" t="s">
        <v>98</v>
      </c>
    </row>
    <row r="186" spans="14:19" x14ac:dyDescent="0.25">
      <c r="N186" s="9">
        <v>183</v>
      </c>
      <c r="O186" s="11" t="s">
        <v>264</v>
      </c>
      <c r="P186" s="8">
        <v>6.415560615761132</v>
      </c>
      <c r="Q186" s="8">
        <v>8.8512482303393973</v>
      </c>
      <c r="R186" s="8">
        <f t="shared" si="3"/>
        <v>-2.4356876145782653</v>
      </c>
      <c r="S186" s="9" t="s">
        <v>1</v>
      </c>
    </row>
    <row r="187" spans="14:19" x14ac:dyDescent="0.25">
      <c r="N187" s="9">
        <v>184</v>
      </c>
      <c r="O187" s="11" t="s">
        <v>301</v>
      </c>
      <c r="P187" s="8">
        <v>3.3246433980466161</v>
      </c>
      <c r="Q187" s="8">
        <v>5.749840693853379</v>
      </c>
      <c r="R187" s="8">
        <f t="shared" si="3"/>
        <v>-2.4251972958067629</v>
      </c>
      <c r="S187" s="9" t="s">
        <v>1</v>
      </c>
    </row>
    <row r="188" spans="14:19" x14ac:dyDescent="0.25">
      <c r="N188" s="9">
        <v>185</v>
      </c>
      <c r="O188" s="11" t="s">
        <v>175</v>
      </c>
      <c r="P188" s="8">
        <v>3.7234969512900924</v>
      </c>
      <c r="Q188" s="8">
        <v>6.1469518115884565</v>
      </c>
      <c r="R188" s="8">
        <f t="shared" si="3"/>
        <v>-2.4234548602983641</v>
      </c>
      <c r="S188" s="9" t="s">
        <v>21</v>
      </c>
    </row>
    <row r="189" spans="14:19" x14ac:dyDescent="0.25">
      <c r="N189" s="9">
        <v>186</v>
      </c>
      <c r="O189" s="11" t="s">
        <v>356</v>
      </c>
      <c r="P189" s="8">
        <v>2.9126880304777578</v>
      </c>
      <c r="Q189" s="8">
        <v>5.3317760852892855</v>
      </c>
      <c r="R189" s="8">
        <f t="shared" si="3"/>
        <v>-2.4190880548115277</v>
      </c>
      <c r="S189" s="9" t="s">
        <v>101</v>
      </c>
    </row>
    <row r="190" spans="14:19" x14ac:dyDescent="0.25">
      <c r="N190" s="9">
        <v>187</v>
      </c>
      <c r="O190" s="11" t="s">
        <v>395</v>
      </c>
      <c r="P190" s="8">
        <v>4.5814580809879359</v>
      </c>
      <c r="Q190" s="8">
        <v>6.9964559746057118</v>
      </c>
      <c r="R190" s="8">
        <f t="shared" si="3"/>
        <v>-2.4149978936177758</v>
      </c>
      <c r="S190" s="9" t="s">
        <v>148</v>
      </c>
    </row>
    <row r="191" spans="14:19" x14ac:dyDescent="0.25">
      <c r="N191" s="9">
        <v>188</v>
      </c>
      <c r="O191" s="11" t="s">
        <v>401</v>
      </c>
      <c r="P191" s="8">
        <v>3.0188129091371629</v>
      </c>
      <c r="Q191" s="8">
        <v>5.4295644088578063</v>
      </c>
      <c r="R191" s="8">
        <f t="shared" si="3"/>
        <v>-2.4107514997206434</v>
      </c>
      <c r="S191" s="9" t="s">
        <v>82</v>
      </c>
    </row>
    <row r="192" spans="14:19" x14ac:dyDescent="0.25">
      <c r="N192" s="9">
        <v>189</v>
      </c>
      <c r="O192" s="11" t="s">
        <v>317</v>
      </c>
      <c r="P192" s="8">
        <v>8.6780134198316397</v>
      </c>
      <c r="Q192" s="8">
        <v>11.082449203155941</v>
      </c>
      <c r="R192" s="8">
        <f t="shared" si="3"/>
        <v>-2.4044357833243009</v>
      </c>
      <c r="S192" s="9" t="s">
        <v>72</v>
      </c>
    </row>
    <row r="193" spans="14:19" x14ac:dyDescent="0.25">
      <c r="N193" s="9">
        <v>190</v>
      </c>
      <c r="O193" s="11" t="s">
        <v>221</v>
      </c>
      <c r="P193" s="8">
        <v>8.2205775538726957</v>
      </c>
      <c r="Q193" s="8">
        <v>10.622841177834752</v>
      </c>
      <c r="R193" s="8">
        <f t="shared" si="3"/>
        <v>-2.4022636239620567</v>
      </c>
      <c r="S193" s="9" t="s">
        <v>1</v>
      </c>
    </row>
    <row r="194" spans="14:19" x14ac:dyDescent="0.25">
      <c r="N194" s="9">
        <v>191</v>
      </c>
      <c r="O194" s="11" t="s">
        <v>232</v>
      </c>
      <c r="P194" s="8">
        <v>4.871530128835551</v>
      </c>
      <c r="Q194" s="8">
        <v>7.2720972718268273</v>
      </c>
      <c r="R194" s="8">
        <f t="shared" si="3"/>
        <v>-2.4005671429912763</v>
      </c>
      <c r="S194" s="9" t="s">
        <v>85</v>
      </c>
    </row>
    <row r="195" spans="14:19" x14ac:dyDescent="0.25">
      <c r="N195" s="9">
        <v>192</v>
      </c>
      <c r="O195" s="11" t="s">
        <v>239</v>
      </c>
      <c r="P195" s="8">
        <v>5.3044464523819803</v>
      </c>
      <c r="Q195" s="8">
        <v>7.6911418872532131</v>
      </c>
      <c r="R195" s="8">
        <f t="shared" si="3"/>
        <v>-2.3866954348712328</v>
      </c>
      <c r="S195" s="9" t="s">
        <v>92</v>
      </c>
    </row>
    <row r="196" spans="14:19" x14ac:dyDescent="0.25">
      <c r="N196" s="9">
        <v>193</v>
      </c>
      <c r="O196" s="11" t="s">
        <v>340</v>
      </c>
      <c r="P196" s="8">
        <v>4.0854769912416273</v>
      </c>
      <c r="Q196" s="8">
        <v>6.4644302554511626</v>
      </c>
      <c r="R196" s="8">
        <f t="shared" ref="R196:R240" si="4">P196-Q196</f>
        <v>-2.3789532642095352</v>
      </c>
      <c r="S196" s="9" t="s">
        <v>1</v>
      </c>
    </row>
    <row r="197" spans="14:19" x14ac:dyDescent="0.25">
      <c r="N197" s="9">
        <v>194</v>
      </c>
      <c r="O197" s="11" t="s">
        <v>393</v>
      </c>
      <c r="P197" s="8">
        <v>3.0707148052540152</v>
      </c>
      <c r="Q197" s="8">
        <v>5.4488318414908816</v>
      </c>
      <c r="R197" s="8">
        <f t="shared" si="4"/>
        <v>-2.3781170362368664</v>
      </c>
      <c r="S197" s="9" t="s">
        <v>147</v>
      </c>
    </row>
    <row r="198" spans="14:19" x14ac:dyDescent="0.25">
      <c r="N198" s="9">
        <v>195</v>
      </c>
      <c r="O198" s="11" t="s">
        <v>252</v>
      </c>
      <c r="P198" s="8">
        <v>3.0601525081971053</v>
      </c>
      <c r="Q198" s="8">
        <v>5.4338190921754048</v>
      </c>
      <c r="R198" s="8">
        <f t="shared" si="4"/>
        <v>-2.3736665839782995</v>
      </c>
      <c r="S198" s="9" t="s">
        <v>1</v>
      </c>
    </row>
    <row r="199" spans="14:19" x14ac:dyDescent="0.25">
      <c r="N199" s="9">
        <v>196</v>
      </c>
      <c r="O199" s="11" t="s">
        <v>349</v>
      </c>
      <c r="P199" s="8">
        <v>5.2662056138378883</v>
      </c>
      <c r="Q199" s="8">
        <v>7.6196974335404715</v>
      </c>
      <c r="R199" s="8">
        <f t="shared" si="4"/>
        <v>-2.3534918197025831</v>
      </c>
      <c r="S199" s="9" t="s">
        <v>58</v>
      </c>
    </row>
    <row r="200" spans="14:19" x14ac:dyDescent="0.25">
      <c r="N200" s="9">
        <v>197</v>
      </c>
      <c r="O200" s="11" t="s">
        <v>339</v>
      </c>
      <c r="P200" s="8">
        <v>4.7610662165782252</v>
      </c>
      <c r="Q200" s="8">
        <v>7.1047844674350236</v>
      </c>
      <c r="R200" s="8">
        <f t="shared" si="4"/>
        <v>-2.3437182508567984</v>
      </c>
      <c r="S200" s="9" t="s">
        <v>133</v>
      </c>
    </row>
    <row r="201" spans="14:19" x14ac:dyDescent="0.25">
      <c r="N201" s="9">
        <v>198</v>
      </c>
      <c r="O201" s="11" t="s">
        <v>372</v>
      </c>
      <c r="P201" s="8">
        <v>7.7723849836402099</v>
      </c>
      <c r="Q201" s="8">
        <v>10.095875183762654</v>
      </c>
      <c r="R201" s="8">
        <f t="shared" si="4"/>
        <v>-2.3234902001224444</v>
      </c>
      <c r="S201" s="9" t="s">
        <v>1</v>
      </c>
    </row>
    <row r="202" spans="14:19" x14ac:dyDescent="0.25">
      <c r="N202" s="9">
        <v>199</v>
      </c>
      <c r="O202" s="11" t="s">
        <v>230</v>
      </c>
      <c r="P202" s="8">
        <v>4.0756084048947026</v>
      </c>
      <c r="Q202" s="8">
        <v>6.3917088438146514</v>
      </c>
      <c r="R202" s="8">
        <f t="shared" si="4"/>
        <v>-2.3161004389199489</v>
      </c>
      <c r="S202" s="9" t="s">
        <v>7</v>
      </c>
    </row>
    <row r="203" spans="14:19" x14ac:dyDescent="0.25">
      <c r="N203" s="9">
        <v>200</v>
      </c>
      <c r="O203" s="11" t="s">
        <v>410</v>
      </c>
      <c r="P203" s="8">
        <v>4.6900076472946193</v>
      </c>
      <c r="Q203" s="8">
        <v>7.0058434719403611</v>
      </c>
      <c r="R203" s="8">
        <f t="shared" si="4"/>
        <v>-2.3158358246457418</v>
      </c>
      <c r="S203" s="9" t="s">
        <v>152</v>
      </c>
    </row>
    <row r="204" spans="14:19" x14ac:dyDescent="0.25">
      <c r="N204" s="9">
        <v>201</v>
      </c>
      <c r="O204" s="11" t="s">
        <v>389</v>
      </c>
      <c r="P204" s="8">
        <v>3.548992015789791</v>
      </c>
      <c r="Q204" s="8">
        <v>5.8624311768393369</v>
      </c>
      <c r="R204" s="8">
        <f t="shared" si="4"/>
        <v>-2.3134391610495459</v>
      </c>
      <c r="S204" s="9" t="s">
        <v>124</v>
      </c>
    </row>
    <row r="205" spans="14:19" x14ac:dyDescent="0.25">
      <c r="N205" s="9">
        <v>202</v>
      </c>
      <c r="O205" s="11" t="s">
        <v>392</v>
      </c>
      <c r="P205" s="8">
        <v>2.7972214874179264</v>
      </c>
      <c r="Q205" s="8">
        <v>5.1086792312539524</v>
      </c>
      <c r="R205" s="8">
        <f t="shared" si="4"/>
        <v>-2.311457743836026</v>
      </c>
      <c r="S205" s="9" t="s">
        <v>146</v>
      </c>
    </row>
    <row r="206" spans="14:19" x14ac:dyDescent="0.25">
      <c r="N206" s="9">
        <v>203</v>
      </c>
      <c r="O206" s="11" t="s">
        <v>199</v>
      </c>
      <c r="P206" s="8">
        <v>6.7714057009592716</v>
      </c>
      <c r="Q206" s="8">
        <v>9.0814796517964869</v>
      </c>
      <c r="R206" s="8">
        <f t="shared" si="4"/>
        <v>-2.3100739508372152</v>
      </c>
      <c r="S206" s="9" t="s">
        <v>47</v>
      </c>
    </row>
    <row r="207" spans="14:19" x14ac:dyDescent="0.25">
      <c r="N207" s="9">
        <v>204</v>
      </c>
      <c r="O207" s="11" t="s">
        <v>245</v>
      </c>
      <c r="P207" s="8">
        <v>5.3454660088701642</v>
      </c>
      <c r="Q207" s="8">
        <v>7.6355291397497318</v>
      </c>
      <c r="R207" s="8">
        <f t="shared" si="4"/>
        <v>-2.2900631308795676</v>
      </c>
      <c r="S207" s="9" t="s">
        <v>1</v>
      </c>
    </row>
    <row r="208" spans="14:19" x14ac:dyDescent="0.25">
      <c r="N208" s="9">
        <v>205</v>
      </c>
      <c r="O208" s="11" t="s">
        <v>305</v>
      </c>
      <c r="P208" s="8">
        <v>6.4139953809063712</v>
      </c>
      <c r="Q208" s="8">
        <v>8.7037559941086045</v>
      </c>
      <c r="R208" s="8">
        <f t="shared" si="4"/>
        <v>-2.2897606132022332</v>
      </c>
      <c r="S208" s="9" t="s">
        <v>1</v>
      </c>
    </row>
    <row r="209" spans="14:19" x14ac:dyDescent="0.25">
      <c r="N209" s="9">
        <v>206</v>
      </c>
      <c r="O209" s="11" t="s">
        <v>220</v>
      </c>
      <c r="P209" s="8">
        <v>4.5043234780927071</v>
      </c>
      <c r="Q209" s="8">
        <v>6.7619434405956085</v>
      </c>
      <c r="R209" s="8">
        <f t="shared" si="4"/>
        <v>-2.2576199625029014</v>
      </c>
      <c r="S209" s="9" t="s">
        <v>65</v>
      </c>
    </row>
    <row r="210" spans="14:19" x14ac:dyDescent="0.25">
      <c r="N210" s="9">
        <v>207</v>
      </c>
      <c r="O210" s="11" t="s">
        <v>371</v>
      </c>
      <c r="P210" s="8">
        <v>6.0969566056483702</v>
      </c>
      <c r="Q210" s="8">
        <v>8.332461317765615</v>
      </c>
      <c r="R210" s="8">
        <f t="shared" si="4"/>
        <v>-2.2355047121172449</v>
      </c>
      <c r="S210" s="9" t="s">
        <v>1</v>
      </c>
    </row>
    <row r="211" spans="14:19" x14ac:dyDescent="0.25">
      <c r="N211" s="9">
        <v>208</v>
      </c>
      <c r="O211" s="11" t="s">
        <v>335</v>
      </c>
      <c r="P211" s="8">
        <v>3.9300504304089423</v>
      </c>
      <c r="Q211" s="8">
        <v>6.1597520855382397</v>
      </c>
      <c r="R211" s="8">
        <f t="shared" si="4"/>
        <v>-2.2297016551292974</v>
      </c>
      <c r="S211" s="9" t="s">
        <v>1</v>
      </c>
    </row>
    <row r="212" spans="14:19" x14ac:dyDescent="0.25">
      <c r="N212" s="9">
        <v>209</v>
      </c>
      <c r="O212" s="11" t="s">
        <v>243</v>
      </c>
      <c r="P212" s="8">
        <v>8.1832075965639035</v>
      </c>
      <c r="Q212" s="8">
        <v>10.406259696026277</v>
      </c>
      <c r="R212" s="8">
        <f t="shared" si="4"/>
        <v>-2.2230520994623735</v>
      </c>
      <c r="S212" s="9" t="s">
        <v>1</v>
      </c>
    </row>
    <row r="213" spans="14:19" x14ac:dyDescent="0.25">
      <c r="N213" s="9">
        <v>210</v>
      </c>
      <c r="O213" s="11" t="s">
        <v>388</v>
      </c>
      <c r="P213" s="8">
        <v>2.8095104031091473</v>
      </c>
      <c r="Q213" s="8">
        <v>5.0230137826931047</v>
      </c>
      <c r="R213" s="8">
        <f t="shared" si="4"/>
        <v>-2.2135033795839574</v>
      </c>
      <c r="S213" s="9" t="s">
        <v>144</v>
      </c>
    </row>
    <row r="214" spans="14:19" x14ac:dyDescent="0.25">
      <c r="N214" s="9">
        <v>211</v>
      </c>
      <c r="O214" s="11" t="s">
        <v>229</v>
      </c>
      <c r="P214" s="8">
        <v>4.0058889470518073</v>
      </c>
      <c r="Q214" s="8">
        <v>6.1970220330378174</v>
      </c>
      <c r="R214" s="8">
        <f t="shared" si="4"/>
        <v>-2.1911330859860101</v>
      </c>
      <c r="S214" s="9" t="s">
        <v>1</v>
      </c>
    </row>
    <row r="215" spans="14:19" x14ac:dyDescent="0.25">
      <c r="N215" s="9">
        <v>212</v>
      </c>
      <c r="O215" s="11" t="s">
        <v>238</v>
      </c>
      <c r="P215" s="8">
        <v>5.0267531568310622</v>
      </c>
      <c r="Q215" s="8">
        <v>7.2150347182268177</v>
      </c>
      <c r="R215" s="8">
        <f t="shared" si="4"/>
        <v>-2.1882815613957556</v>
      </c>
      <c r="S215" s="9" t="s">
        <v>1</v>
      </c>
    </row>
    <row r="216" spans="14:19" x14ac:dyDescent="0.25">
      <c r="N216" s="9">
        <v>213</v>
      </c>
      <c r="O216" s="11" t="s">
        <v>166</v>
      </c>
      <c r="P216" s="8">
        <v>6.7838306641165511</v>
      </c>
      <c r="Q216" s="8">
        <v>8.9670668320813522</v>
      </c>
      <c r="R216" s="8">
        <f t="shared" si="4"/>
        <v>-2.1832361679648011</v>
      </c>
      <c r="S216" s="9" t="s">
        <v>1</v>
      </c>
    </row>
    <row r="217" spans="14:19" x14ac:dyDescent="0.25">
      <c r="N217" s="9">
        <v>214</v>
      </c>
      <c r="O217" s="11" t="s">
        <v>391</v>
      </c>
      <c r="P217" s="8">
        <v>3.1190385245407537</v>
      </c>
      <c r="Q217" s="8">
        <v>5.2814377411292766</v>
      </c>
      <c r="R217" s="8">
        <f t="shared" si="4"/>
        <v>-2.1623992165885229</v>
      </c>
      <c r="S217" s="9" t="s">
        <v>1</v>
      </c>
    </row>
    <row r="218" spans="14:19" x14ac:dyDescent="0.25">
      <c r="N218" s="9">
        <v>215</v>
      </c>
      <c r="O218" s="11" t="s">
        <v>402</v>
      </c>
      <c r="P218" s="8">
        <v>2.9767983930048114</v>
      </c>
      <c r="Q218" s="8">
        <v>5.1296485227711806</v>
      </c>
      <c r="R218" s="8">
        <f t="shared" si="4"/>
        <v>-2.1528501297663691</v>
      </c>
      <c r="S218" s="9" t="s">
        <v>55</v>
      </c>
    </row>
    <row r="219" spans="14:19" x14ac:dyDescent="0.25">
      <c r="N219" s="9">
        <v>216</v>
      </c>
      <c r="O219" s="11" t="s">
        <v>418</v>
      </c>
      <c r="P219" s="8">
        <v>4.820851958754317</v>
      </c>
      <c r="Q219" s="8">
        <v>6.9661877465815198</v>
      </c>
      <c r="R219" s="8">
        <f t="shared" si="4"/>
        <v>-2.1453357878272028</v>
      </c>
      <c r="S219" s="9" t="s">
        <v>154</v>
      </c>
    </row>
    <row r="220" spans="14:19" x14ac:dyDescent="0.25">
      <c r="N220" s="9">
        <v>217</v>
      </c>
      <c r="O220" s="11" t="s">
        <v>195</v>
      </c>
      <c r="P220" s="8">
        <v>4.0975958521834501</v>
      </c>
      <c r="Q220" s="8">
        <v>6.2381450558799534</v>
      </c>
      <c r="R220" s="8">
        <f t="shared" si="4"/>
        <v>-2.1405492036965033</v>
      </c>
      <c r="S220" s="9" t="s">
        <v>43</v>
      </c>
    </row>
    <row r="221" spans="14:19" x14ac:dyDescent="0.25">
      <c r="N221" s="9">
        <v>218</v>
      </c>
      <c r="O221" s="11" t="s">
        <v>266</v>
      </c>
      <c r="P221" s="8">
        <v>3.7935558334765171</v>
      </c>
      <c r="Q221" s="8">
        <v>5.930909727191759</v>
      </c>
      <c r="R221" s="8">
        <f t="shared" si="4"/>
        <v>-2.1373538937152419</v>
      </c>
      <c r="S221" s="9" t="s">
        <v>96</v>
      </c>
    </row>
    <row r="222" spans="14:19" x14ac:dyDescent="0.25">
      <c r="N222" s="9">
        <v>219</v>
      </c>
      <c r="O222" s="11" t="s">
        <v>165</v>
      </c>
      <c r="P222" s="8">
        <v>4.8740052455835929</v>
      </c>
      <c r="Q222" s="8">
        <v>7.008733512272654</v>
      </c>
      <c r="R222" s="8">
        <f t="shared" si="4"/>
        <v>-2.134728266689061</v>
      </c>
      <c r="S222" s="9" t="s">
        <v>1</v>
      </c>
    </row>
    <row r="223" spans="14:19" x14ac:dyDescent="0.25">
      <c r="N223" s="9">
        <v>220</v>
      </c>
      <c r="O223" s="11" t="s">
        <v>312</v>
      </c>
      <c r="P223" s="8">
        <v>4.4541814500520296</v>
      </c>
      <c r="Q223" s="8">
        <v>6.5852741474959755</v>
      </c>
      <c r="R223" s="8">
        <f t="shared" si="4"/>
        <v>-2.1310926974439459</v>
      </c>
      <c r="S223" s="9" t="s">
        <v>126</v>
      </c>
    </row>
    <row r="224" spans="14:19" x14ac:dyDescent="0.25">
      <c r="N224" s="9">
        <v>221</v>
      </c>
      <c r="O224" s="11" t="s">
        <v>369</v>
      </c>
      <c r="P224" s="8">
        <v>3.4051744600459228</v>
      </c>
      <c r="Q224" s="8">
        <v>5.5147066328093306</v>
      </c>
      <c r="R224" s="8">
        <f t="shared" si="4"/>
        <v>-2.1095321727634078</v>
      </c>
      <c r="S224" s="9" t="s">
        <v>44</v>
      </c>
    </row>
    <row r="225" spans="3:19" x14ac:dyDescent="0.25">
      <c r="N225" s="9">
        <v>222</v>
      </c>
      <c r="O225" s="11" t="s">
        <v>231</v>
      </c>
      <c r="P225" s="8">
        <v>3.1328972097604364</v>
      </c>
      <c r="Q225" s="8">
        <v>5.2386649703955905</v>
      </c>
      <c r="R225" s="8">
        <f t="shared" si="4"/>
        <v>-2.1057677606351541</v>
      </c>
      <c r="S225" s="9" t="s">
        <v>84</v>
      </c>
    </row>
    <row r="226" spans="3:19" x14ac:dyDescent="0.25">
      <c r="N226" s="9">
        <v>223</v>
      </c>
      <c r="O226" s="11" t="s">
        <v>176</v>
      </c>
      <c r="P226" s="8">
        <v>7.8734186175001302</v>
      </c>
      <c r="Q226" s="8">
        <v>9.9644717262840956</v>
      </c>
      <c r="R226" s="8">
        <f t="shared" si="4"/>
        <v>-2.0910531087839654</v>
      </c>
      <c r="S226" s="9" t="s">
        <v>22</v>
      </c>
    </row>
    <row r="227" spans="3:19" x14ac:dyDescent="0.25">
      <c r="N227" s="9">
        <v>224</v>
      </c>
      <c r="O227" s="11" t="s">
        <v>267</v>
      </c>
      <c r="P227" s="8">
        <v>4.052781010129066</v>
      </c>
      <c r="Q227" s="8">
        <v>6.140568656809088</v>
      </c>
      <c r="R227" s="8">
        <f t="shared" si="4"/>
        <v>-2.087787646680022</v>
      </c>
      <c r="S227" s="9" t="s">
        <v>104</v>
      </c>
    </row>
    <row r="228" spans="3:19" x14ac:dyDescent="0.25">
      <c r="N228" s="9">
        <v>225</v>
      </c>
      <c r="O228" s="11" t="s">
        <v>307</v>
      </c>
      <c r="P228" s="8">
        <v>3.1593484913666958</v>
      </c>
      <c r="Q228" s="8">
        <v>5.2445822998400633</v>
      </c>
      <c r="R228" s="8">
        <f t="shared" si="4"/>
        <v>-2.0852338084733675</v>
      </c>
      <c r="S228" s="9" t="s">
        <v>68</v>
      </c>
    </row>
    <row r="229" spans="3:19" x14ac:dyDescent="0.25">
      <c r="N229" s="9">
        <v>226</v>
      </c>
      <c r="O229" s="11" t="s">
        <v>283</v>
      </c>
      <c r="P229" s="8">
        <v>7.1202989363999549</v>
      </c>
      <c r="Q229" s="8">
        <v>9.1901175172748015</v>
      </c>
      <c r="R229" s="8">
        <f t="shared" si="4"/>
        <v>-2.0698185808748466</v>
      </c>
      <c r="S229" s="9" t="s">
        <v>116</v>
      </c>
    </row>
    <row r="230" spans="3:19" x14ac:dyDescent="0.25">
      <c r="N230" s="9">
        <v>227</v>
      </c>
      <c r="O230" s="11" t="s">
        <v>383</v>
      </c>
      <c r="P230" s="8">
        <v>3.2262330904133178</v>
      </c>
      <c r="Q230" s="8">
        <v>5.2942620646550056</v>
      </c>
      <c r="R230" s="8">
        <f t="shared" si="4"/>
        <v>-2.0680289742416877</v>
      </c>
      <c r="S230" s="9" t="s">
        <v>134</v>
      </c>
    </row>
    <row r="231" spans="3:19" x14ac:dyDescent="0.25">
      <c r="N231" s="9">
        <v>228</v>
      </c>
      <c r="O231" s="16" t="s">
        <v>225</v>
      </c>
      <c r="P231" s="8">
        <v>7.9054605887122626</v>
      </c>
      <c r="Q231" s="8">
        <v>9.9733755297846436</v>
      </c>
      <c r="R231" s="8">
        <f t="shared" si="4"/>
        <v>-2.0679149410723809</v>
      </c>
      <c r="S231" s="9" t="s">
        <v>76</v>
      </c>
    </row>
    <row r="232" spans="3:19" x14ac:dyDescent="0.25">
      <c r="N232" s="9">
        <v>229</v>
      </c>
      <c r="O232" s="11" t="s">
        <v>249</v>
      </c>
      <c r="P232" s="8">
        <v>3.7788616056056488</v>
      </c>
      <c r="Q232" s="8">
        <v>5.8460256435024345</v>
      </c>
      <c r="R232" s="8">
        <f t="shared" si="4"/>
        <v>-2.0671640378967857</v>
      </c>
      <c r="S232" s="9" t="s">
        <v>64</v>
      </c>
    </row>
    <row r="233" spans="3:19" x14ac:dyDescent="0.25">
      <c r="N233" s="9">
        <v>230</v>
      </c>
      <c r="O233" s="11" t="s">
        <v>399</v>
      </c>
      <c r="P233" s="8">
        <v>4.6829889403811977</v>
      </c>
      <c r="Q233" s="8">
        <v>6.7424893896548301</v>
      </c>
      <c r="R233" s="8">
        <f t="shared" si="4"/>
        <v>-2.0595004492736324</v>
      </c>
      <c r="S233" s="9" t="s">
        <v>70</v>
      </c>
    </row>
    <row r="234" spans="3:19" x14ac:dyDescent="0.25">
      <c r="N234" s="9">
        <v>231</v>
      </c>
      <c r="O234" s="11" t="s">
        <v>373</v>
      </c>
      <c r="P234" s="8">
        <v>12.773896408032947</v>
      </c>
      <c r="Q234" s="8">
        <v>14.819506791640437</v>
      </c>
      <c r="R234" s="8">
        <f t="shared" si="4"/>
        <v>-2.0456103836074906</v>
      </c>
      <c r="S234" s="9" t="s">
        <v>1</v>
      </c>
    </row>
    <row r="235" spans="3:19" x14ac:dyDescent="0.25">
      <c r="N235" s="9">
        <v>232</v>
      </c>
      <c r="O235" s="11" t="s">
        <v>376</v>
      </c>
      <c r="P235" s="8">
        <v>3.0320090684411563</v>
      </c>
      <c r="Q235" s="8">
        <v>5.0543567050117897</v>
      </c>
      <c r="R235" s="8">
        <f t="shared" si="4"/>
        <v>-2.0223476365706334</v>
      </c>
      <c r="S235" s="9" t="s">
        <v>2</v>
      </c>
    </row>
    <row r="236" spans="3:19" x14ac:dyDescent="0.25">
      <c r="N236" s="9">
        <v>233</v>
      </c>
      <c r="O236" s="11" t="s">
        <v>320</v>
      </c>
      <c r="P236" s="8">
        <v>3.7084252632732086</v>
      </c>
      <c r="Q236" s="8">
        <v>5.7300689193157233</v>
      </c>
      <c r="R236" s="8">
        <f t="shared" si="4"/>
        <v>-2.0216436560425146</v>
      </c>
      <c r="S236" s="9" t="s">
        <v>1</v>
      </c>
    </row>
    <row r="237" spans="3:19" x14ac:dyDescent="0.25">
      <c r="N237" s="9">
        <v>234</v>
      </c>
      <c r="O237" s="11" t="s">
        <v>157</v>
      </c>
      <c r="P237" s="8">
        <v>6.7284685119587957</v>
      </c>
      <c r="Q237" s="8">
        <v>8.7402975071846587</v>
      </c>
      <c r="R237" s="8">
        <f t="shared" si="4"/>
        <v>-2.011828995225863</v>
      </c>
      <c r="S237" s="9" t="s">
        <v>4</v>
      </c>
    </row>
    <row r="238" spans="3:19" x14ac:dyDescent="0.25">
      <c r="N238" s="9">
        <v>235</v>
      </c>
      <c r="O238" s="11" t="s">
        <v>390</v>
      </c>
      <c r="P238" s="8">
        <v>3.5385206786062398</v>
      </c>
      <c r="Q238" s="8">
        <v>5.5474925528662888</v>
      </c>
      <c r="R238" s="8">
        <f t="shared" si="4"/>
        <v>-2.0089718742600491</v>
      </c>
      <c r="S238" s="9" t="s">
        <v>145</v>
      </c>
    </row>
    <row r="239" spans="3:19" x14ac:dyDescent="0.25">
      <c r="N239" s="9">
        <v>236</v>
      </c>
      <c r="O239" s="11" t="s">
        <v>303</v>
      </c>
      <c r="P239" s="8">
        <v>5.0996462163041878</v>
      </c>
      <c r="Q239" s="8">
        <v>7.105266652962575</v>
      </c>
      <c r="R239" s="8">
        <f t="shared" si="4"/>
        <v>-2.0056204366583872</v>
      </c>
      <c r="S239" s="9" t="s">
        <v>1</v>
      </c>
    </row>
    <row r="240" spans="3:19" s="15" customFormat="1" x14ac:dyDescent="0.25">
      <c r="C240" s="18"/>
      <c r="D240" s="18"/>
      <c r="E240" s="18"/>
      <c r="M240" s="10"/>
      <c r="N240" s="9">
        <v>237</v>
      </c>
      <c r="O240" s="21" t="s">
        <v>224</v>
      </c>
      <c r="P240" s="18">
        <v>5.6115907304587429</v>
      </c>
      <c r="Q240" s="18">
        <v>7.6141871191645301</v>
      </c>
      <c r="R240" s="18">
        <f t="shared" si="4"/>
        <v>-2.0025963887057872</v>
      </c>
      <c r="S240" s="15" t="s">
        <v>75</v>
      </c>
    </row>
    <row r="241" spans="1:18" s="22" customFormat="1" x14ac:dyDescent="0.25">
      <c r="C241" s="23"/>
      <c r="D241" s="23"/>
      <c r="E241" s="23"/>
      <c r="M241" s="10"/>
      <c r="O241" s="24"/>
      <c r="P241" s="23"/>
      <c r="Q241" s="23"/>
      <c r="R241" s="23"/>
    </row>
    <row r="242" spans="1:18" x14ac:dyDescent="0.25">
      <c r="A242" s="6" t="s">
        <v>422</v>
      </c>
      <c r="B242" s="6" t="s">
        <v>428</v>
      </c>
    </row>
    <row r="243" spans="1:18" x14ac:dyDescent="0.25">
      <c r="A243" s="6"/>
      <c r="B243" s="6" t="s">
        <v>429</v>
      </c>
    </row>
    <row r="244" spans="1:18" x14ac:dyDescent="0.25">
      <c r="A244" s="6"/>
      <c r="B244" s="6" t="s">
        <v>430</v>
      </c>
    </row>
    <row r="245" spans="1:18" x14ac:dyDescent="0.25">
      <c r="A245" s="6"/>
      <c r="B245" s="6" t="s">
        <v>431</v>
      </c>
    </row>
  </sheetData>
  <sortState ref="N2:S264">
    <sortCondition ref="R2:R26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13 vs R2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2-11-03T22:57:38Z</dcterms:created>
  <dcterms:modified xsi:type="dcterms:W3CDTF">2013-09-15T02:10:58Z</dcterms:modified>
</cp:coreProperties>
</file>